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0910"/>
  <workbookPr autoCompressPictures="0"/>
  <bookViews>
    <workbookView xWindow="2020" yWindow="0" windowWidth="25320" windowHeight="16720" activeTab="2"/>
  </bookViews>
  <sheets>
    <sheet name="Lumen SipB" sheetId="1" r:id="rId1"/>
    <sheet name="Lumen EO" sheetId="2" r:id="rId2"/>
    <sheet name="R80K" sheetId="3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18" i="3" l="1"/>
  <c r="C18" i="3"/>
  <c r="D18" i="3"/>
  <c r="C19" i="3"/>
  <c r="D19" i="3"/>
  <c r="C20" i="3"/>
  <c r="D20" i="3"/>
  <c r="C21" i="3"/>
  <c r="D21" i="3"/>
  <c r="C22" i="3"/>
  <c r="D22" i="3"/>
  <c r="C23" i="3"/>
  <c r="D23" i="3"/>
  <c r="D27" i="3"/>
  <c r="D29" i="3"/>
  <c r="L18" i="3"/>
  <c r="K19" i="3"/>
  <c r="L19" i="3"/>
  <c r="K20" i="3"/>
  <c r="L20" i="3"/>
  <c r="J21" i="3"/>
  <c r="K21" i="3"/>
  <c r="L21" i="3"/>
  <c r="K22" i="3"/>
  <c r="L22" i="3"/>
  <c r="K23" i="3"/>
  <c r="L23" i="3"/>
  <c r="M29" i="3"/>
  <c r="L29" i="3"/>
  <c r="K29" i="3"/>
  <c r="E27" i="3"/>
  <c r="F27" i="3"/>
  <c r="K26" i="3"/>
  <c r="L26" i="3"/>
  <c r="K11" i="3"/>
  <c r="C3" i="3"/>
  <c r="D3" i="3"/>
  <c r="C4" i="3"/>
  <c r="D4" i="3"/>
  <c r="C5" i="3"/>
  <c r="D5" i="3"/>
  <c r="C6" i="3"/>
  <c r="D6" i="3"/>
  <c r="C7" i="3"/>
  <c r="D7" i="3"/>
  <c r="C8" i="3"/>
  <c r="D8" i="3"/>
  <c r="D12" i="3"/>
  <c r="D14" i="3"/>
  <c r="L11" i="3"/>
  <c r="M26" i="3"/>
  <c r="K25" i="3"/>
  <c r="L25" i="3"/>
  <c r="K10" i="3"/>
  <c r="L10" i="3"/>
  <c r="M25" i="3"/>
  <c r="K24" i="3"/>
  <c r="L24" i="3"/>
  <c r="K9" i="3"/>
  <c r="L9" i="3"/>
  <c r="M24" i="3"/>
  <c r="K8" i="3"/>
  <c r="L8" i="3"/>
  <c r="M23" i="3"/>
  <c r="N23" i="3"/>
  <c r="K7" i="3"/>
  <c r="L7" i="3"/>
  <c r="M22" i="3"/>
  <c r="N22" i="3"/>
  <c r="J6" i="3"/>
  <c r="K6" i="3"/>
  <c r="L6" i="3"/>
  <c r="M21" i="3"/>
  <c r="N21" i="3"/>
  <c r="K5" i="3"/>
  <c r="L5" i="3"/>
  <c r="M20" i="3"/>
  <c r="N20" i="3"/>
  <c r="K4" i="3"/>
  <c r="L4" i="3"/>
  <c r="M19" i="3"/>
  <c r="N19" i="3"/>
  <c r="K3" i="3"/>
  <c r="L3" i="3"/>
  <c r="M18" i="3"/>
  <c r="N18" i="3"/>
  <c r="M14" i="3"/>
  <c r="L14" i="3"/>
  <c r="K14" i="3"/>
  <c r="E12" i="3"/>
  <c r="F12" i="3"/>
  <c r="M11" i="3"/>
  <c r="M10" i="3"/>
  <c r="M9" i="3"/>
  <c r="M8" i="3"/>
  <c r="M7" i="3"/>
  <c r="M6" i="3"/>
  <c r="M5" i="3"/>
  <c r="M4" i="3"/>
  <c r="M3" i="3"/>
  <c r="K78" i="2"/>
  <c r="C76" i="2"/>
  <c r="D76" i="2"/>
  <c r="C77" i="2"/>
  <c r="D77" i="2"/>
  <c r="C78" i="2"/>
  <c r="D78" i="2"/>
  <c r="C79" i="2"/>
  <c r="D79" i="2"/>
  <c r="C80" i="2"/>
  <c r="D80" i="2"/>
  <c r="C81" i="2"/>
  <c r="D81" i="2"/>
  <c r="D84" i="2"/>
  <c r="D86" i="2"/>
  <c r="L78" i="2"/>
  <c r="J3" i="2"/>
  <c r="K3" i="2"/>
  <c r="C3" i="2"/>
  <c r="D3" i="2"/>
  <c r="C4" i="2"/>
  <c r="D4" i="2"/>
  <c r="C5" i="2"/>
  <c r="D5" i="2"/>
  <c r="C6" i="2"/>
  <c r="D6" i="2"/>
  <c r="C7" i="2"/>
  <c r="D7" i="2"/>
  <c r="C8" i="2"/>
  <c r="D8" i="2"/>
  <c r="D11" i="2"/>
  <c r="D13" i="2"/>
  <c r="L3" i="2"/>
  <c r="K4" i="2"/>
  <c r="L4" i="2"/>
  <c r="K5" i="2"/>
  <c r="L5" i="2"/>
  <c r="K6" i="2"/>
  <c r="L6" i="2"/>
  <c r="K7" i="2"/>
  <c r="L7" i="2"/>
  <c r="K8" i="2"/>
  <c r="L8" i="2"/>
  <c r="L13" i="2"/>
  <c r="M78" i="2"/>
  <c r="N78" i="2"/>
  <c r="K77" i="2"/>
  <c r="L77" i="2"/>
  <c r="M77" i="2"/>
  <c r="N77" i="2"/>
  <c r="K76" i="2"/>
  <c r="L76" i="2"/>
  <c r="M76" i="2"/>
  <c r="N76" i="2"/>
  <c r="K39" i="2"/>
  <c r="C31" i="2"/>
  <c r="D31" i="2"/>
  <c r="C32" i="2"/>
  <c r="D32" i="2"/>
  <c r="C33" i="2"/>
  <c r="D33" i="2"/>
  <c r="C34" i="2"/>
  <c r="D34" i="2"/>
  <c r="C35" i="2"/>
  <c r="D35" i="2"/>
  <c r="C36" i="2"/>
  <c r="D36" i="2"/>
  <c r="D40" i="2"/>
  <c r="D42" i="2"/>
  <c r="L39" i="2"/>
  <c r="K38" i="2"/>
  <c r="L38" i="2"/>
  <c r="K37" i="2"/>
  <c r="L37" i="2"/>
  <c r="K36" i="2"/>
  <c r="L36" i="2"/>
  <c r="K35" i="2"/>
  <c r="L35" i="2"/>
  <c r="J34" i="2"/>
  <c r="K34" i="2"/>
  <c r="L34" i="2"/>
  <c r="K33" i="2"/>
  <c r="L33" i="2"/>
  <c r="K32" i="2"/>
  <c r="L32" i="2"/>
  <c r="K31" i="2"/>
  <c r="L31" i="2"/>
  <c r="M33" i="2"/>
  <c r="N33" i="2"/>
  <c r="M36" i="2"/>
  <c r="N36" i="2"/>
  <c r="E40" i="2"/>
  <c r="F40" i="2"/>
  <c r="C17" i="2"/>
  <c r="D17" i="2"/>
  <c r="C18" i="2"/>
  <c r="D18" i="2"/>
  <c r="C19" i="2"/>
  <c r="D19" i="2"/>
  <c r="C20" i="2"/>
  <c r="D20" i="2"/>
  <c r="C21" i="2"/>
  <c r="D21" i="2"/>
  <c r="C22" i="2"/>
  <c r="D22" i="2"/>
  <c r="E25" i="2"/>
  <c r="M39" i="2"/>
  <c r="M38" i="2"/>
  <c r="N38" i="2"/>
  <c r="M37" i="2"/>
  <c r="N37" i="2"/>
  <c r="M35" i="2"/>
  <c r="N35" i="2"/>
  <c r="M34" i="2"/>
  <c r="N34" i="2"/>
  <c r="M32" i="2"/>
  <c r="N32" i="2"/>
  <c r="K17" i="2"/>
  <c r="D25" i="2"/>
  <c r="D27" i="2"/>
  <c r="L17" i="2"/>
  <c r="M17" i="2"/>
  <c r="K18" i="2"/>
  <c r="L18" i="2"/>
  <c r="K19" i="2"/>
  <c r="L19" i="2"/>
  <c r="K20" i="2"/>
  <c r="L20" i="2"/>
  <c r="K21" i="2"/>
  <c r="L21" i="2"/>
  <c r="K22" i="2"/>
  <c r="L22" i="2"/>
  <c r="M24" i="2"/>
  <c r="K62" i="2"/>
  <c r="K66" i="2"/>
  <c r="K63" i="2"/>
  <c r="C66" i="2"/>
  <c r="D66" i="2"/>
  <c r="C63" i="2"/>
  <c r="D63" i="2"/>
  <c r="C17" i="1"/>
  <c r="D17" i="1"/>
  <c r="C18" i="1"/>
  <c r="D18" i="1"/>
  <c r="C19" i="1"/>
  <c r="D19" i="1"/>
  <c r="C20" i="1"/>
  <c r="D20" i="1"/>
  <c r="C21" i="1"/>
  <c r="D21" i="1"/>
  <c r="C22" i="1"/>
  <c r="D22" i="1"/>
  <c r="D25" i="1"/>
  <c r="K17" i="1"/>
  <c r="D27" i="1"/>
  <c r="L17" i="1"/>
  <c r="K18" i="1"/>
  <c r="L18" i="1"/>
  <c r="K19" i="1"/>
  <c r="L19" i="1"/>
  <c r="K20" i="1"/>
  <c r="L20" i="1"/>
  <c r="K21" i="1"/>
  <c r="L21" i="1"/>
  <c r="K22" i="1"/>
  <c r="L22" i="1"/>
  <c r="L24" i="1"/>
  <c r="K8" i="1"/>
  <c r="C3" i="1"/>
  <c r="D3" i="1"/>
  <c r="C4" i="1"/>
  <c r="D4" i="1"/>
  <c r="C5" i="1"/>
  <c r="D5" i="1"/>
  <c r="C6" i="1"/>
  <c r="D6" i="1"/>
  <c r="C7" i="1"/>
  <c r="D7" i="1"/>
  <c r="C8" i="1"/>
  <c r="D8" i="1"/>
  <c r="D11" i="1"/>
  <c r="D13" i="1"/>
  <c r="L8" i="1"/>
  <c r="M8" i="1"/>
  <c r="K7" i="1"/>
  <c r="L7" i="1"/>
  <c r="M7" i="1"/>
  <c r="K6" i="1"/>
  <c r="L6" i="1"/>
  <c r="M6" i="1"/>
  <c r="K5" i="1"/>
  <c r="L5" i="1"/>
  <c r="M5" i="1"/>
  <c r="K4" i="1"/>
  <c r="L4" i="1"/>
  <c r="M4" i="1"/>
  <c r="J3" i="1"/>
  <c r="K3" i="1"/>
  <c r="L3" i="1"/>
  <c r="M3" i="1"/>
  <c r="L42" i="2"/>
  <c r="M42" i="2"/>
  <c r="M31" i="2"/>
  <c r="N31" i="2"/>
  <c r="K42" i="2"/>
  <c r="C46" i="2"/>
  <c r="D46" i="2"/>
  <c r="K46" i="2"/>
  <c r="C47" i="2"/>
  <c r="D47" i="2"/>
  <c r="K47" i="2"/>
  <c r="C48" i="2"/>
  <c r="D48" i="2"/>
  <c r="K48" i="2"/>
  <c r="C49" i="2"/>
  <c r="D49" i="2"/>
  <c r="J49" i="2"/>
  <c r="K49" i="2"/>
  <c r="C50" i="2"/>
  <c r="D50" i="2"/>
  <c r="K50" i="2"/>
  <c r="C51" i="2"/>
  <c r="D51" i="2"/>
  <c r="K51" i="2"/>
  <c r="K52" i="2"/>
  <c r="K53" i="2"/>
  <c r="K54" i="2"/>
  <c r="K69" i="2"/>
  <c r="K68" i="2"/>
  <c r="K67" i="2"/>
  <c r="K65" i="2"/>
  <c r="C65" i="2"/>
  <c r="D65" i="2"/>
  <c r="J64" i="2"/>
  <c r="K64" i="2"/>
  <c r="C64" i="2"/>
  <c r="D64" i="2"/>
  <c r="C62" i="2"/>
  <c r="D62" i="2"/>
  <c r="K61" i="2"/>
  <c r="K72" i="2"/>
  <c r="C61" i="2"/>
  <c r="D61" i="2"/>
  <c r="K81" i="2"/>
  <c r="K80" i="2"/>
  <c r="K79" i="2"/>
  <c r="K11" i="2"/>
  <c r="K10" i="2"/>
  <c r="K9" i="2"/>
  <c r="K92" i="1"/>
  <c r="C31" i="1"/>
  <c r="D31" i="1"/>
  <c r="C32" i="1"/>
  <c r="D32" i="1"/>
  <c r="C33" i="1"/>
  <c r="D33" i="1"/>
  <c r="C34" i="1"/>
  <c r="D34" i="1"/>
  <c r="C35" i="1"/>
  <c r="D35" i="1"/>
  <c r="C36" i="1"/>
  <c r="D36" i="1"/>
  <c r="D39" i="1"/>
  <c r="D41" i="1"/>
  <c r="L92" i="1"/>
  <c r="L13" i="1"/>
  <c r="M92" i="1"/>
  <c r="N92" i="1"/>
  <c r="C92" i="1"/>
  <c r="D92" i="1"/>
  <c r="K91" i="1"/>
  <c r="L91" i="1"/>
  <c r="M91" i="1"/>
  <c r="N91" i="1"/>
  <c r="C91" i="1"/>
  <c r="D91" i="1"/>
  <c r="K90" i="1"/>
  <c r="L90" i="1"/>
  <c r="M90" i="1"/>
  <c r="N90" i="1"/>
  <c r="C90" i="1"/>
  <c r="D90" i="1"/>
  <c r="K89" i="1"/>
  <c r="L89" i="1"/>
  <c r="M89" i="1"/>
  <c r="N89" i="1"/>
  <c r="C89" i="1"/>
  <c r="D89" i="1"/>
  <c r="K88" i="1"/>
  <c r="L88" i="1"/>
  <c r="M88" i="1"/>
  <c r="N88" i="1"/>
  <c r="C88" i="1"/>
  <c r="D88" i="1"/>
  <c r="K87" i="1"/>
  <c r="K94" i="1"/>
  <c r="C87" i="1"/>
  <c r="D87" i="1"/>
  <c r="D95" i="1"/>
  <c r="D97" i="1"/>
  <c r="K78" i="1"/>
  <c r="L78" i="1"/>
  <c r="M78" i="1"/>
  <c r="N78" i="1"/>
  <c r="C78" i="1"/>
  <c r="D78" i="1"/>
  <c r="K77" i="1"/>
  <c r="L77" i="1"/>
  <c r="M77" i="1"/>
  <c r="N77" i="1"/>
  <c r="C77" i="1"/>
  <c r="D77" i="1"/>
  <c r="K76" i="1"/>
  <c r="L76" i="1"/>
  <c r="M76" i="1"/>
  <c r="N76" i="1"/>
  <c r="C76" i="1"/>
  <c r="D76" i="1"/>
  <c r="K75" i="1"/>
  <c r="L75" i="1"/>
  <c r="M75" i="1"/>
  <c r="N75" i="1"/>
  <c r="C75" i="1"/>
  <c r="D75" i="1"/>
  <c r="K74" i="1"/>
  <c r="L74" i="1"/>
  <c r="M74" i="1"/>
  <c r="N74" i="1"/>
  <c r="C74" i="1"/>
  <c r="D74" i="1"/>
  <c r="K73" i="1"/>
  <c r="L73" i="1"/>
  <c r="K80" i="1"/>
  <c r="C73" i="1"/>
  <c r="D73" i="1"/>
  <c r="D81" i="1"/>
  <c r="D83" i="1"/>
  <c r="K64" i="1"/>
  <c r="L64" i="1"/>
  <c r="C64" i="1"/>
  <c r="D64" i="1"/>
  <c r="K63" i="1"/>
  <c r="L63" i="1"/>
  <c r="C63" i="1"/>
  <c r="D63" i="1"/>
  <c r="K62" i="1"/>
  <c r="L62" i="1"/>
  <c r="C62" i="1"/>
  <c r="D62" i="1"/>
  <c r="K61" i="1"/>
  <c r="L61" i="1"/>
  <c r="C61" i="1"/>
  <c r="D61" i="1"/>
  <c r="K60" i="1"/>
  <c r="L60" i="1"/>
  <c r="C60" i="1"/>
  <c r="D60" i="1"/>
  <c r="K59" i="1"/>
  <c r="L59" i="1"/>
  <c r="L66" i="1"/>
  <c r="K66" i="1"/>
  <c r="C59" i="1"/>
  <c r="D59" i="1"/>
  <c r="D67" i="1"/>
  <c r="D69" i="1"/>
  <c r="K50" i="1"/>
  <c r="L50" i="1"/>
  <c r="C50" i="1"/>
  <c r="D50" i="1"/>
  <c r="K49" i="1"/>
  <c r="L49" i="1"/>
  <c r="C49" i="1"/>
  <c r="D49" i="1"/>
  <c r="K48" i="1"/>
  <c r="L48" i="1"/>
  <c r="C48" i="1"/>
  <c r="D48" i="1"/>
  <c r="K47" i="1"/>
  <c r="L47" i="1"/>
  <c r="C47" i="1"/>
  <c r="D47" i="1"/>
  <c r="K46" i="1"/>
  <c r="L46" i="1"/>
  <c r="C46" i="1"/>
  <c r="D46" i="1"/>
  <c r="K45" i="1"/>
  <c r="C45" i="1"/>
  <c r="D45" i="1"/>
  <c r="D53" i="1"/>
  <c r="D55" i="1"/>
  <c r="K36" i="1"/>
  <c r="K35" i="1"/>
  <c r="K34" i="1"/>
  <c r="K33" i="1"/>
  <c r="K32" i="1"/>
  <c r="K31" i="1"/>
  <c r="K11" i="1"/>
  <c r="K10" i="1"/>
  <c r="K9" i="1"/>
  <c r="E70" i="2"/>
  <c r="D70" i="2"/>
  <c r="D72" i="2"/>
  <c r="K56" i="2"/>
  <c r="D54" i="2"/>
  <c r="D56" i="2"/>
  <c r="L49" i="2"/>
  <c r="E84" i="2"/>
  <c r="K83" i="2"/>
  <c r="K24" i="2"/>
  <c r="K13" i="2"/>
  <c r="E11" i="2"/>
  <c r="L87" i="1"/>
  <c r="L94" i="1"/>
  <c r="M87" i="1"/>
  <c r="N87" i="1"/>
  <c r="M94" i="1"/>
  <c r="E95" i="1"/>
  <c r="F95" i="1"/>
  <c r="L80" i="1"/>
  <c r="M73" i="1"/>
  <c r="N73" i="1"/>
  <c r="M80" i="1"/>
  <c r="E81" i="1"/>
  <c r="F81" i="1"/>
  <c r="M66" i="1"/>
  <c r="E67" i="1"/>
  <c r="F67" i="1"/>
  <c r="K52" i="1"/>
  <c r="L45" i="1"/>
  <c r="L52" i="1"/>
  <c r="E53" i="1"/>
  <c r="F53" i="1"/>
  <c r="L32" i="1"/>
  <c r="L34" i="1"/>
  <c r="L36" i="1"/>
  <c r="L31" i="1"/>
  <c r="E39" i="1"/>
  <c r="F39" i="1"/>
  <c r="K38" i="1"/>
  <c r="M24" i="1"/>
  <c r="E25" i="1"/>
  <c r="F25" i="1"/>
  <c r="K24" i="1"/>
  <c r="E11" i="1"/>
  <c r="F11" i="1"/>
  <c r="K13" i="1"/>
  <c r="L11" i="1"/>
  <c r="F70" i="2"/>
  <c r="L62" i="2"/>
  <c r="M62" i="2"/>
  <c r="L63" i="2"/>
  <c r="M63" i="2"/>
  <c r="L66" i="2"/>
  <c r="L61" i="2"/>
  <c r="L46" i="2"/>
  <c r="L48" i="2"/>
  <c r="L51" i="2"/>
  <c r="L47" i="2"/>
  <c r="L50" i="2"/>
  <c r="L52" i="2"/>
  <c r="L53" i="2"/>
  <c r="E54" i="2"/>
  <c r="F54" i="2"/>
  <c r="L54" i="2"/>
  <c r="L67" i="2"/>
  <c r="L68" i="2"/>
  <c r="L64" i="2"/>
  <c r="L69" i="2"/>
  <c r="L65" i="2"/>
  <c r="L79" i="2"/>
  <c r="L80" i="2"/>
  <c r="L81" i="2"/>
  <c r="F84" i="2"/>
  <c r="F25" i="2"/>
  <c r="F11" i="2"/>
  <c r="M52" i="1"/>
  <c r="L35" i="1"/>
  <c r="L33" i="1"/>
  <c r="L10" i="1"/>
  <c r="L9" i="1"/>
  <c r="L72" i="2"/>
  <c r="M61" i="2"/>
  <c r="N61" i="2"/>
  <c r="L56" i="2"/>
  <c r="M55" i="2"/>
  <c r="M49" i="2"/>
  <c r="L11" i="2"/>
  <c r="M47" i="2"/>
  <c r="N47" i="2"/>
  <c r="M51" i="2"/>
  <c r="L10" i="2"/>
  <c r="M48" i="2"/>
  <c r="N48" i="2"/>
  <c r="L9" i="2"/>
  <c r="M50" i="2"/>
  <c r="L83" i="2"/>
  <c r="L24" i="2"/>
  <c r="M19" i="1"/>
  <c r="N19" i="1"/>
  <c r="M22" i="1"/>
  <c r="N22" i="1"/>
  <c r="M47" i="1"/>
  <c r="N47" i="1"/>
  <c r="M49" i="1"/>
  <c r="N49" i="1"/>
  <c r="M60" i="1"/>
  <c r="N60" i="1"/>
  <c r="M62" i="1"/>
  <c r="N62" i="1"/>
  <c r="M64" i="1"/>
  <c r="N64" i="1"/>
  <c r="M59" i="1"/>
  <c r="N59" i="1"/>
  <c r="M18" i="1"/>
  <c r="N18" i="1"/>
  <c r="M20" i="1"/>
  <c r="N20" i="1"/>
  <c r="M46" i="1"/>
  <c r="N46" i="1"/>
  <c r="M48" i="1"/>
  <c r="N48" i="1"/>
  <c r="M50" i="1"/>
  <c r="N50" i="1"/>
  <c r="M61" i="1"/>
  <c r="N61" i="1"/>
  <c r="M63" i="1"/>
  <c r="N63" i="1"/>
  <c r="M21" i="1"/>
  <c r="N21" i="1"/>
  <c r="M17" i="1"/>
  <c r="N17" i="1"/>
  <c r="M36" i="1"/>
  <c r="N36" i="1"/>
  <c r="M31" i="1"/>
  <c r="N31" i="1"/>
  <c r="M34" i="1"/>
  <c r="N34" i="1"/>
  <c r="M32" i="1"/>
  <c r="N32" i="1"/>
  <c r="M45" i="1"/>
  <c r="N45" i="1"/>
  <c r="M35" i="1"/>
  <c r="N35" i="1"/>
  <c r="M33" i="1"/>
  <c r="N33" i="1"/>
  <c r="L38" i="1"/>
  <c r="M38" i="1"/>
  <c r="M46" i="2"/>
  <c r="M18" i="2"/>
  <c r="N18" i="2"/>
  <c r="M19" i="2"/>
  <c r="N19" i="2"/>
  <c r="N17" i="2"/>
  <c r="N62" i="2"/>
  <c r="N46" i="2"/>
  <c r="M52" i="2"/>
</calcChain>
</file>

<file path=xl/sharedStrings.xml><?xml version="1.0" encoding="utf-8"?>
<sst xmlns="http://schemas.openxmlformats.org/spreadsheetml/2006/main" count="411" uniqueCount="55">
  <si>
    <t>WT-CFU</t>
  </si>
  <si>
    <t>raw count</t>
  </si>
  <si>
    <t>DF</t>
  </si>
  <si>
    <t>CFU/ml</t>
  </si>
  <si>
    <t>WT-GPA</t>
  </si>
  <si>
    <t>%input</t>
  </si>
  <si>
    <t>6-1</t>
  </si>
  <si>
    <t>2-1</t>
  </si>
  <si>
    <t>6-2</t>
  </si>
  <si>
    <t>2-2</t>
  </si>
  <si>
    <t>6-3</t>
  </si>
  <si>
    <t>2-3</t>
  </si>
  <si>
    <t>5^7-1</t>
  </si>
  <si>
    <t>3-1</t>
  </si>
  <si>
    <t>5^7-2</t>
  </si>
  <si>
    <t>3-2</t>
  </si>
  <si>
    <t>5^7-3</t>
  </si>
  <si>
    <t>3-3</t>
  </si>
  <si>
    <t>4-1</t>
  </si>
  <si>
    <t>Std Dev</t>
  </si>
  <si>
    <t>% error</t>
  </si>
  <si>
    <t>4-2</t>
  </si>
  <si>
    <t>avg CFU/ml</t>
  </si>
  <si>
    <t>4-3</t>
  </si>
  <si>
    <t>input (total bacteria)</t>
  </si>
  <si>
    <t>D70L-CFU</t>
  </si>
  <si>
    <t>D70L-GPA</t>
  </si>
  <si>
    <t>0-1</t>
  </si>
  <si>
    <t>0-2</t>
  </si>
  <si>
    <t>0-3</t>
  </si>
  <si>
    <t>1-1</t>
  </si>
  <si>
    <t>1-2</t>
  </si>
  <si>
    <t>1-3</t>
  </si>
  <si>
    <t>D70N-CFU</t>
  </si>
  <si>
    <t>D70N-GPA</t>
  </si>
  <si>
    <t>Q77R-CFU</t>
  </si>
  <si>
    <t>Q77R-GPA</t>
  </si>
  <si>
    <t>Q77K-CFU</t>
  </si>
  <si>
    <t>Q77K-GPA</t>
  </si>
  <si>
    <t>Q77M-CFU</t>
  </si>
  <si>
    <t>Q77M-GPA</t>
  </si>
  <si>
    <t>R80E-CFU</t>
  </si>
  <si>
    <t>R80E-GPA</t>
  </si>
  <si>
    <t>K66E-CFU</t>
  </si>
  <si>
    <t>K66E-GPA</t>
  </si>
  <si>
    <t>K66A/R80A-CFU</t>
  </si>
  <si>
    <t>K66A/R80A-GPA</t>
  </si>
  <si>
    <t>70/72-CFU</t>
  </si>
  <si>
    <t>70/72-GPA</t>
  </si>
  <si>
    <t>R80M-CFU</t>
  </si>
  <si>
    <t>R80M-GPA</t>
  </si>
  <si>
    <t>D70K-CFU</t>
  </si>
  <si>
    <t>D70K-GPA</t>
  </si>
  <si>
    <t>R80K-CFU</t>
  </si>
  <si>
    <t>R80K-GP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49" fontId="1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49" fontId="0" fillId="0" borderId="0" xfId="0" applyNumberFormat="1"/>
    <xf numFmtId="11" fontId="0" fillId="0" borderId="0" xfId="0" applyNumberFormat="1"/>
    <xf numFmtId="0" fontId="1" fillId="0" borderId="0" xfId="0" applyFont="1"/>
    <xf numFmtId="11" fontId="1" fillId="0" borderId="0" xfId="0" applyNumberFormat="1" applyFont="1"/>
    <xf numFmtId="49" fontId="0" fillId="0" borderId="0" xfId="0" quotePrefix="1" applyNumberFormat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N97"/>
  <sheetViews>
    <sheetView topLeftCell="A54" workbookViewId="0">
      <selection activeCell="O97" sqref="O97"/>
    </sheetView>
  </sheetViews>
  <sheetFormatPr baseColWidth="10" defaultColWidth="8.83203125" defaultRowHeight="14" x14ac:dyDescent="0"/>
  <cols>
    <col min="3" max="3" width="19.5" bestFit="1" customWidth="1"/>
  </cols>
  <sheetData>
    <row r="2" spans="1:13">
      <c r="A2" s="1" t="s">
        <v>0</v>
      </c>
      <c r="B2" s="2" t="s">
        <v>1</v>
      </c>
      <c r="C2" s="2" t="s">
        <v>2</v>
      </c>
      <c r="D2" s="2" t="s">
        <v>3</v>
      </c>
      <c r="E2" s="2"/>
      <c r="H2" s="1" t="s">
        <v>4</v>
      </c>
      <c r="I2" s="2" t="s">
        <v>1</v>
      </c>
      <c r="J2" s="2" t="s">
        <v>2</v>
      </c>
      <c r="K2" s="2" t="s">
        <v>3</v>
      </c>
      <c r="L2" s="2" t="s">
        <v>5</v>
      </c>
    </row>
    <row r="3" spans="1:13">
      <c r="A3" s="3" t="s">
        <v>6</v>
      </c>
      <c r="B3">
        <v>337</v>
      </c>
      <c r="C3" s="4">
        <f>10000000</f>
        <v>10000000</v>
      </c>
      <c r="D3" s="4">
        <f t="shared" ref="D3:D8" si="0">B3*C3</f>
        <v>3370000000</v>
      </c>
      <c r="E3" s="4"/>
      <c r="H3" s="3" t="s">
        <v>7</v>
      </c>
      <c r="I3">
        <v>432</v>
      </c>
      <c r="J3">
        <f>100</f>
        <v>100</v>
      </c>
      <c r="K3">
        <f t="shared" ref="K3:K11" si="1">I3*J3</f>
        <v>43200</v>
      </c>
      <c r="L3">
        <f>(K3/$D$13)*100</f>
        <v>4.4081632653061229</v>
      </c>
      <c r="M3">
        <f>(L3/$L$3)</f>
        <v>1</v>
      </c>
    </row>
    <row r="4" spans="1:13">
      <c r="A4" s="3" t="s">
        <v>8</v>
      </c>
      <c r="B4">
        <v>279</v>
      </c>
      <c r="C4" s="4">
        <f>10000000</f>
        <v>10000000</v>
      </c>
      <c r="D4" s="4">
        <f t="shared" si="0"/>
        <v>2790000000</v>
      </c>
      <c r="E4" s="4"/>
      <c r="H4" s="3" t="s">
        <v>9</v>
      </c>
      <c r="I4">
        <v>590</v>
      </c>
      <c r="J4">
        <v>100</v>
      </c>
      <c r="K4">
        <f t="shared" si="1"/>
        <v>59000</v>
      </c>
      <c r="L4">
        <f t="shared" ref="L4:L11" si="2">(K4/$D$13)*100</f>
        <v>6.0204081632653068</v>
      </c>
      <c r="M4">
        <f>(L4/$L$4)</f>
        <v>1</v>
      </c>
    </row>
    <row r="5" spans="1:13">
      <c r="A5" s="3" t="s">
        <v>10</v>
      </c>
      <c r="B5">
        <v>366</v>
      </c>
      <c r="C5" s="4">
        <f>10000000</f>
        <v>10000000</v>
      </c>
      <c r="D5" s="4">
        <f t="shared" si="0"/>
        <v>3660000000</v>
      </c>
      <c r="E5" s="4"/>
      <c r="H5" s="3" t="s">
        <v>11</v>
      </c>
      <c r="I5">
        <v>455</v>
      </c>
      <c r="J5">
        <v>100</v>
      </c>
      <c r="K5">
        <f t="shared" si="1"/>
        <v>45500</v>
      </c>
      <c r="L5">
        <f t="shared" si="2"/>
        <v>4.6428571428571441</v>
      </c>
      <c r="M5">
        <f>(L5/$L$5)</f>
        <v>1</v>
      </c>
    </row>
    <row r="6" spans="1:13">
      <c r="A6" s="3" t="s">
        <v>12</v>
      </c>
      <c r="B6">
        <v>164</v>
      </c>
      <c r="C6" s="4">
        <f>20000000</f>
        <v>20000000</v>
      </c>
      <c r="D6" s="4">
        <f t="shared" si="0"/>
        <v>3280000000</v>
      </c>
      <c r="E6" s="4"/>
      <c r="H6" s="3" t="s">
        <v>13</v>
      </c>
      <c r="I6">
        <v>81</v>
      </c>
      <c r="J6">
        <v>1000</v>
      </c>
      <c r="K6">
        <f t="shared" si="1"/>
        <v>81000</v>
      </c>
      <c r="L6">
        <f t="shared" si="2"/>
        <v>8.2653061224489797</v>
      </c>
      <c r="M6">
        <f>(L6/$L$6)</f>
        <v>1</v>
      </c>
    </row>
    <row r="7" spans="1:13">
      <c r="A7" s="3" t="s">
        <v>14</v>
      </c>
      <c r="B7">
        <v>166</v>
      </c>
      <c r="C7" s="4">
        <f>20000000</f>
        <v>20000000</v>
      </c>
      <c r="D7" s="4">
        <f t="shared" si="0"/>
        <v>3320000000</v>
      </c>
      <c r="E7" s="4"/>
      <c r="H7" s="3" t="s">
        <v>15</v>
      </c>
      <c r="I7">
        <v>67</v>
      </c>
      <c r="J7">
        <v>1000</v>
      </c>
      <c r="K7">
        <f t="shared" si="1"/>
        <v>67000</v>
      </c>
      <c r="L7">
        <f>(K7/$D$13)*100</f>
        <v>6.8367346938775526</v>
      </c>
      <c r="M7">
        <f>(L7/$L$7)</f>
        <v>1</v>
      </c>
    </row>
    <row r="8" spans="1:13">
      <c r="A8" s="3" t="s">
        <v>16</v>
      </c>
      <c r="B8">
        <v>159</v>
      </c>
      <c r="C8" s="4">
        <f>20000000</f>
        <v>20000000</v>
      </c>
      <c r="D8" s="4">
        <f t="shared" si="0"/>
        <v>3180000000</v>
      </c>
      <c r="E8" s="4"/>
      <c r="H8" s="3" t="s">
        <v>17</v>
      </c>
      <c r="I8">
        <v>35</v>
      </c>
      <c r="J8">
        <v>1000</v>
      </c>
      <c r="K8">
        <f t="shared" si="1"/>
        <v>35000</v>
      </c>
      <c r="L8">
        <f t="shared" si="2"/>
        <v>3.5714285714285721</v>
      </c>
      <c r="M8">
        <f>(L8/$L$8)</f>
        <v>1</v>
      </c>
    </row>
    <row r="9" spans="1:13">
      <c r="A9" s="3"/>
      <c r="C9" s="4"/>
      <c r="D9" s="4"/>
      <c r="E9" s="4"/>
      <c r="H9" s="3" t="s">
        <v>18</v>
      </c>
      <c r="I9">
        <v>0</v>
      </c>
      <c r="J9">
        <v>10000</v>
      </c>
      <c r="K9">
        <f t="shared" si="1"/>
        <v>0</v>
      </c>
      <c r="L9">
        <f t="shared" si="2"/>
        <v>0</v>
      </c>
    </row>
    <row r="10" spans="1:13">
      <c r="A10" s="3"/>
      <c r="E10" s="2" t="s">
        <v>19</v>
      </c>
      <c r="F10" s="2" t="s">
        <v>20</v>
      </c>
      <c r="H10" s="3" t="s">
        <v>21</v>
      </c>
      <c r="I10">
        <v>0</v>
      </c>
      <c r="J10">
        <v>10000</v>
      </c>
      <c r="K10">
        <f t="shared" si="1"/>
        <v>0</v>
      </c>
      <c r="L10">
        <f t="shared" si="2"/>
        <v>0</v>
      </c>
    </row>
    <row r="11" spans="1:13">
      <c r="A11" s="3"/>
      <c r="C11" s="5" t="s">
        <v>22</v>
      </c>
      <c r="D11" s="6">
        <f>AVERAGE(D3:D8)</f>
        <v>3266666666.6666665</v>
      </c>
      <c r="E11" s="6">
        <f>STDEV(D3:D8)</f>
        <v>283948352.11120117</v>
      </c>
      <c r="F11" s="5">
        <f>(E11/D11)*100</f>
        <v>8.6922964932000362</v>
      </c>
      <c r="H11" s="3" t="s">
        <v>23</v>
      </c>
      <c r="I11">
        <v>0</v>
      </c>
      <c r="J11">
        <v>10000</v>
      </c>
      <c r="K11">
        <f t="shared" si="1"/>
        <v>0</v>
      </c>
      <c r="L11">
        <f t="shared" si="2"/>
        <v>0</v>
      </c>
    </row>
    <row r="13" spans="1:13">
      <c r="C13" s="5" t="s">
        <v>24</v>
      </c>
      <c r="D13" s="6">
        <f>((D11*0.01)/1000)*30</f>
        <v>979999.99999999988</v>
      </c>
      <c r="E13" s="6"/>
      <c r="J13" s="5" t="s">
        <v>22</v>
      </c>
      <c r="K13" s="6">
        <f>AVERAGE(K3:K8)</f>
        <v>55116.666666666664</v>
      </c>
      <c r="L13">
        <f>AVERAGE(L3:L8)</f>
        <v>5.6241496598639458</v>
      </c>
    </row>
    <row r="16" spans="1:13">
      <c r="A16" s="1" t="s">
        <v>25</v>
      </c>
      <c r="B16" s="2" t="s">
        <v>1</v>
      </c>
      <c r="C16" s="2" t="s">
        <v>2</v>
      </c>
      <c r="D16" s="2" t="s">
        <v>3</v>
      </c>
      <c r="E16" s="2"/>
      <c r="H16" s="1" t="s">
        <v>26</v>
      </c>
      <c r="I16" s="2" t="s">
        <v>1</v>
      </c>
      <c r="J16" s="2" t="s">
        <v>2</v>
      </c>
      <c r="K16" s="2" t="s">
        <v>3</v>
      </c>
      <c r="L16" s="2" t="s">
        <v>5</v>
      </c>
    </row>
    <row r="17" spans="1:14">
      <c r="A17" s="3" t="s">
        <v>6</v>
      </c>
      <c r="B17">
        <v>680</v>
      </c>
      <c r="C17" s="4">
        <f>10000000</f>
        <v>10000000</v>
      </c>
      <c r="D17" s="4">
        <f t="shared" ref="D17:D22" si="3">B17*C17</f>
        <v>6800000000</v>
      </c>
      <c r="E17" s="4"/>
      <c r="H17" s="3" t="s">
        <v>27</v>
      </c>
      <c r="I17">
        <v>69</v>
      </c>
      <c r="J17">
        <v>10</v>
      </c>
      <c r="K17">
        <f>I17*J17</f>
        <v>690</v>
      </c>
      <c r="L17">
        <f t="shared" ref="L17:L22" si="4">(K17/$D$27)*100</f>
        <v>4.523107177974435E-2</v>
      </c>
      <c r="M17">
        <f t="shared" ref="M17:M22" si="5">(L17/$L$13)</f>
        <v>8.0422951939793392E-3</v>
      </c>
      <c r="N17">
        <f>M17*100</f>
        <v>0.80422951939793397</v>
      </c>
    </row>
    <row r="18" spans="1:14">
      <c r="A18" s="3" t="s">
        <v>8</v>
      </c>
      <c r="B18">
        <v>334</v>
      </c>
      <c r="C18" s="4">
        <f>10000000</f>
        <v>10000000</v>
      </c>
      <c r="D18" s="4">
        <f t="shared" si="3"/>
        <v>3340000000</v>
      </c>
      <c r="E18" s="4"/>
      <c r="H18" s="3" t="s">
        <v>28</v>
      </c>
      <c r="I18">
        <v>43</v>
      </c>
      <c r="J18">
        <v>10</v>
      </c>
      <c r="K18">
        <f t="shared" ref="K18:K19" si="6">I18*J18</f>
        <v>430</v>
      </c>
      <c r="L18">
        <f t="shared" si="4"/>
        <v>2.8187479514913141E-2</v>
      </c>
      <c r="M18">
        <f t="shared" si="5"/>
        <v>5.0118651208856746E-3</v>
      </c>
      <c r="N18">
        <f t="shared" ref="N18:N19" si="7">M18*100</f>
        <v>0.50118651208856746</v>
      </c>
    </row>
    <row r="19" spans="1:14">
      <c r="A19" s="3" t="s">
        <v>10</v>
      </c>
      <c r="B19">
        <v>321</v>
      </c>
      <c r="C19" s="4">
        <f>10000000</f>
        <v>10000000</v>
      </c>
      <c r="D19" s="4">
        <f t="shared" si="3"/>
        <v>3210000000</v>
      </c>
      <c r="E19" s="4"/>
      <c r="H19" s="3" t="s">
        <v>29</v>
      </c>
      <c r="I19">
        <v>59</v>
      </c>
      <c r="J19">
        <v>10</v>
      </c>
      <c r="K19">
        <f t="shared" si="6"/>
        <v>590</v>
      </c>
      <c r="L19">
        <f t="shared" si="4"/>
        <v>3.8675843985578502E-2</v>
      </c>
      <c r="M19">
        <f t="shared" si="5"/>
        <v>6.8767451658663919E-3</v>
      </c>
      <c r="N19">
        <f t="shared" si="7"/>
        <v>0.68767451658663914</v>
      </c>
    </row>
    <row r="20" spans="1:14">
      <c r="A20" s="3" t="s">
        <v>12</v>
      </c>
      <c r="B20">
        <v>245</v>
      </c>
      <c r="C20" s="4">
        <f>20000000</f>
        <v>20000000</v>
      </c>
      <c r="D20" s="4">
        <f t="shared" si="3"/>
        <v>4900000000</v>
      </c>
      <c r="E20" s="4"/>
      <c r="H20" s="3" t="s">
        <v>30</v>
      </c>
      <c r="I20">
        <v>7</v>
      </c>
      <c r="J20">
        <v>100</v>
      </c>
      <c r="K20">
        <f>I20*J20</f>
        <v>700</v>
      </c>
      <c r="L20">
        <f t="shared" si="4"/>
        <v>4.5886594559160936E-2</v>
      </c>
      <c r="M20">
        <f t="shared" si="5"/>
        <v>8.1588501967906346E-3</v>
      </c>
      <c r="N20">
        <f>M20*100</f>
        <v>0.81588501967906346</v>
      </c>
    </row>
    <row r="21" spans="1:14">
      <c r="A21" s="3" t="s">
        <v>14</v>
      </c>
      <c r="B21">
        <v>365</v>
      </c>
      <c r="C21" s="4">
        <f>20000000</f>
        <v>20000000</v>
      </c>
      <c r="D21" s="4">
        <f t="shared" si="3"/>
        <v>7300000000</v>
      </c>
      <c r="E21" s="4"/>
      <c r="H21" s="3" t="s">
        <v>31</v>
      </c>
      <c r="I21">
        <v>7</v>
      </c>
      <c r="J21">
        <v>100</v>
      </c>
      <c r="K21">
        <f t="shared" ref="K21:K22" si="8">I21*J21</f>
        <v>700</v>
      </c>
      <c r="L21">
        <f t="shared" si="4"/>
        <v>4.5886594559160936E-2</v>
      </c>
      <c r="M21">
        <f t="shared" si="5"/>
        <v>8.1588501967906346E-3</v>
      </c>
      <c r="N21">
        <f t="shared" ref="N21:N22" si="9">M21*100</f>
        <v>0.81588501967906346</v>
      </c>
    </row>
    <row r="22" spans="1:14">
      <c r="A22" s="3" t="s">
        <v>14</v>
      </c>
      <c r="B22">
        <v>248</v>
      </c>
      <c r="C22" s="4">
        <f>20000000</f>
        <v>20000000</v>
      </c>
      <c r="D22" s="4">
        <f t="shared" si="3"/>
        <v>4960000000</v>
      </c>
      <c r="E22" s="4"/>
      <c r="H22" s="3" t="s">
        <v>32</v>
      </c>
      <c r="I22">
        <v>3</v>
      </c>
      <c r="J22">
        <v>100</v>
      </c>
      <c r="K22">
        <f t="shared" si="8"/>
        <v>300</v>
      </c>
      <c r="L22">
        <f t="shared" si="4"/>
        <v>1.9665683382497544E-2</v>
      </c>
      <c r="M22">
        <f t="shared" si="5"/>
        <v>3.4966500843388437E-3</v>
      </c>
      <c r="N22">
        <f t="shared" si="9"/>
        <v>0.34966500843388437</v>
      </c>
    </row>
    <row r="23" spans="1:14">
      <c r="A23" s="3"/>
      <c r="C23" s="4"/>
      <c r="D23" s="4"/>
      <c r="E23" s="4"/>
      <c r="H23" s="3"/>
    </row>
    <row r="24" spans="1:14">
      <c r="A24" s="3"/>
      <c r="E24" s="2" t="s">
        <v>19</v>
      </c>
      <c r="F24" s="2" t="s">
        <v>20</v>
      </c>
      <c r="H24" s="3"/>
      <c r="J24" s="5" t="s">
        <v>22</v>
      </c>
      <c r="K24" s="6">
        <f>AVERAGE(K17:K22)</f>
        <v>568.33333333333337</v>
      </c>
      <c r="L24">
        <f>AVERAGE(L17:L22)</f>
        <v>3.7255544630175906E-2</v>
      </c>
      <c r="M24">
        <f>STDEV(L17:L22)</f>
        <v>1.101135189677405E-2</v>
      </c>
    </row>
    <row r="25" spans="1:14">
      <c r="A25" s="3"/>
      <c r="C25" s="5" t="s">
        <v>22</v>
      </c>
      <c r="D25" s="6">
        <f>AVERAGE(D17:D22)</f>
        <v>5085000000</v>
      </c>
      <c r="E25" s="6">
        <f>STDEV(D17:D22)</f>
        <v>1700467582.7548125</v>
      </c>
      <c r="F25" s="5">
        <f>(E25/D25)*100</f>
        <v>33.440857084657075</v>
      </c>
      <c r="H25" s="3"/>
    </row>
    <row r="26" spans="1:14">
      <c r="A26" s="3"/>
    </row>
    <row r="27" spans="1:14">
      <c r="A27" s="3"/>
      <c r="C27" s="5" t="s">
        <v>24</v>
      </c>
      <c r="D27" s="6">
        <f>((D25*0.01)/1000)*30</f>
        <v>1525500</v>
      </c>
      <c r="J27" s="5"/>
      <c r="K27" s="6"/>
    </row>
    <row r="30" spans="1:14">
      <c r="A30" s="1" t="s">
        <v>33</v>
      </c>
      <c r="B30" s="2" t="s">
        <v>1</v>
      </c>
      <c r="C30" s="2" t="s">
        <v>2</v>
      </c>
      <c r="D30" s="2" t="s">
        <v>3</v>
      </c>
      <c r="E30" s="2"/>
      <c r="H30" s="1" t="s">
        <v>34</v>
      </c>
      <c r="I30" s="2" t="s">
        <v>1</v>
      </c>
      <c r="J30" s="2" t="s">
        <v>2</v>
      </c>
      <c r="K30" s="2" t="s">
        <v>3</v>
      </c>
      <c r="L30" s="2" t="s">
        <v>5</v>
      </c>
    </row>
    <row r="31" spans="1:14">
      <c r="A31" s="3" t="s">
        <v>6</v>
      </c>
      <c r="B31">
        <v>454</v>
      </c>
      <c r="C31" s="4">
        <f>10000000</f>
        <v>10000000</v>
      </c>
      <c r="D31" s="4">
        <f t="shared" ref="D31:D36" si="10">B31*C31</f>
        <v>4540000000</v>
      </c>
      <c r="E31" s="4"/>
      <c r="H31" s="3" t="s">
        <v>27</v>
      </c>
      <c r="I31">
        <v>130</v>
      </c>
      <c r="J31">
        <v>10</v>
      </c>
      <c r="K31">
        <f>I31*J31</f>
        <v>1300</v>
      </c>
      <c r="L31">
        <f t="shared" ref="L31:L36" si="11">(K31/$D$41)*100</f>
        <v>7.1743929359823405E-2</v>
      </c>
      <c r="M31">
        <f>(L31/$L$13)</f>
        <v>1.2756404736491127E-2</v>
      </c>
      <c r="N31">
        <f>M31*100</f>
        <v>1.2756404736491127</v>
      </c>
    </row>
    <row r="32" spans="1:14">
      <c r="A32" s="3" t="s">
        <v>8</v>
      </c>
      <c r="B32">
        <v>637</v>
      </c>
      <c r="C32" s="4">
        <f>10000000</f>
        <v>10000000</v>
      </c>
      <c r="D32" s="4">
        <f t="shared" si="10"/>
        <v>6370000000</v>
      </c>
      <c r="E32" s="4"/>
      <c r="H32" s="3" t="s">
        <v>28</v>
      </c>
      <c r="I32">
        <v>89</v>
      </c>
      <c r="J32">
        <v>10</v>
      </c>
      <c r="K32">
        <f t="shared" ref="K32:K33" si="12">I32*J32</f>
        <v>890</v>
      </c>
      <c r="L32">
        <f t="shared" si="11"/>
        <v>4.9116997792494489E-2</v>
      </c>
      <c r="M32">
        <f t="shared" ref="M32:M36" si="13">(L32/$L$13)</f>
        <v>8.7332309349823882E-3</v>
      </c>
      <c r="N32">
        <f t="shared" ref="N32:N33" si="14">M32*100</f>
        <v>0.87332309349823878</v>
      </c>
    </row>
    <row r="33" spans="1:14">
      <c r="A33" s="3" t="s">
        <v>10</v>
      </c>
      <c r="B33">
        <v>539</v>
      </c>
      <c r="C33" s="4">
        <f>10000000</f>
        <v>10000000</v>
      </c>
      <c r="D33" s="4">
        <f t="shared" si="10"/>
        <v>5390000000</v>
      </c>
      <c r="E33" s="4"/>
      <c r="H33" s="3" t="s">
        <v>29</v>
      </c>
      <c r="I33">
        <v>101</v>
      </c>
      <c r="J33">
        <v>10</v>
      </c>
      <c r="K33">
        <f t="shared" si="12"/>
        <v>1010</v>
      </c>
      <c r="L33">
        <f t="shared" si="11"/>
        <v>5.5739514348785879E-2</v>
      </c>
      <c r="M33">
        <f t="shared" si="13"/>
        <v>9.9107452183507996E-3</v>
      </c>
      <c r="N33">
        <f t="shared" si="14"/>
        <v>0.99107452183507994</v>
      </c>
    </row>
    <row r="34" spans="1:14">
      <c r="A34" s="3" t="s">
        <v>12</v>
      </c>
      <c r="B34">
        <v>286</v>
      </c>
      <c r="C34" s="4">
        <f>20000000</f>
        <v>20000000</v>
      </c>
      <c r="D34" s="4">
        <f t="shared" si="10"/>
        <v>5720000000</v>
      </c>
      <c r="E34" s="4"/>
      <c r="H34" s="3" t="s">
        <v>30</v>
      </c>
      <c r="I34">
        <v>10</v>
      </c>
      <c r="J34">
        <v>100</v>
      </c>
      <c r="K34">
        <f>I34*J34</f>
        <v>1000</v>
      </c>
      <c r="L34">
        <f t="shared" si="11"/>
        <v>5.518763796909492E-2</v>
      </c>
      <c r="M34">
        <f t="shared" si="13"/>
        <v>9.8126190280700982E-3</v>
      </c>
      <c r="N34">
        <f>M34*100</f>
        <v>0.98126190280700987</v>
      </c>
    </row>
    <row r="35" spans="1:14">
      <c r="A35" s="3" t="s">
        <v>14</v>
      </c>
      <c r="B35">
        <v>375</v>
      </c>
      <c r="C35" s="4">
        <f>20000000</f>
        <v>20000000</v>
      </c>
      <c r="D35" s="4">
        <f t="shared" si="10"/>
        <v>7500000000</v>
      </c>
      <c r="E35" s="4"/>
      <c r="H35" s="3" t="s">
        <v>31</v>
      </c>
      <c r="I35">
        <v>19</v>
      </c>
      <c r="J35">
        <v>100</v>
      </c>
      <c r="K35">
        <f t="shared" ref="K35:K36" si="15">I35*J35</f>
        <v>1900</v>
      </c>
      <c r="L35">
        <f t="shared" si="11"/>
        <v>0.10485651214128036</v>
      </c>
      <c r="M35">
        <f t="shared" si="13"/>
        <v>1.8643976153333186E-2</v>
      </c>
      <c r="N35">
        <f t="shared" ref="N35:N36" si="16">M35*100</f>
        <v>1.8643976153333186</v>
      </c>
    </row>
    <row r="36" spans="1:14">
      <c r="A36" s="3" t="s">
        <v>14</v>
      </c>
      <c r="B36">
        <v>336</v>
      </c>
      <c r="C36" s="4">
        <f>20000000</f>
        <v>20000000</v>
      </c>
      <c r="D36" s="4">
        <f t="shared" si="10"/>
        <v>6720000000</v>
      </c>
      <c r="E36" s="4"/>
      <c r="H36" s="3" t="s">
        <v>32</v>
      </c>
      <c r="I36">
        <v>14</v>
      </c>
      <c r="J36">
        <v>100</v>
      </c>
      <c r="K36">
        <f t="shared" si="15"/>
        <v>1400</v>
      </c>
      <c r="L36">
        <f t="shared" si="11"/>
        <v>7.7262693156732898E-2</v>
      </c>
      <c r="M36">
        <f t="shared" si="13"/>
        <v>1.3737666639298138E-2</v>
      </c>
      <c r="N36">
        <f t="shared" si="16"/>
        <v>1.3737666639298138</v>
      </c>
    </row>
    <row r="37" spans="1:14">
      <c r="A37" s="3"/>
      <c r="C37" s="4"/>
      <c r="D37" s="4"/>
      <c r="E37" s="4"/>
      <c r="H37" s="3"/>
    </row>
    <row r="38" spans="1:14">
      <c r="A38" s="3"/>
      <c r="E38" s="2" t="s">
        <v>19</v>
      </c>
      <c r="F38" s="2" t="s">
        <v>20</v>
      </c>
      <c r="H38" s="3"/>
      <c r="J38" s="5" t="s">
        <v>22</v>
      </c>
      <c r="K38" s="6">
        <f>AVERAGE(K31:K36)</f>
        <v>1250</v>
      </c>
      <c r="L38">
        <f>AVERAGE(L31:L36)</f>
        <v>6.8984547461368659E-2</v>
      </c>
      <c r="M38">
        <f>STDEV(L31:L36)</f>
        <v>2.0607983298462831E-2</v>
      </c>
    </row>
    <row r="39" spans="1:14">
      <c r="A39" s="3"/>
      <c r="C39" s="5" t="s">
        <v>22</v>
      </c>
      <c r="D39" s="6">
        <f>AVERAGE(D31:D36)</f>
        <v>6040000000</v>
      </c>
      <c r="E39" s="6">
        <f>STDEV(D31:D36)</f>
        <v>1046690020.9708699</v>
      </c>
      <c r="F39" s="5">
        <f>(E39/D39)*100</f>
        <v>17.329304982961421</v>
      </c>
      <c r="H39" s="3"/>
    </row>
    <row r="40" spans="1:14">
      <c r="A40" s="3"/>
    </row>
    <row r="41" spans="1:14">
      <c r="A41" s="3"/>
      <c r="C41" s="5" t="s">
        <v>24</v>
      </c>
      <c r="D41" s="6">
        <f>((D39*0.01)/1000)*30</f>
        <v>1812000</v>
      </c>
      <c r="J41" s="5"/>
      <c r="K41" s="6"/>
    </row>
    <row r="44" spans="1:14">
      <c r="A44" s="1" t="s">
        <v>35</v>
      </c>
      <c r="B44" s="2" t="s">
        <v>1</v>
      </c>
      <c r="C44" s="2" t="s">
        <v>2</v>
      </c>
      <c r="D44" s="2" t="s">
        <v>3</v>
      </c>
      <c r="E44" s="2"/>
      <c r="H44" s="1" t="s">
        <v>36</v>
      </c>
      <c r="I44" s="2" t="s">
        <v>1</v>
      </c>
      <c r="J44" s="2" t="s">
        <v>2</v>
      </c>
      <c r="K44" s="2" t="s">
        <v>3</v>
      </c>
      <c r="L44" s="2" t="s">
        <v>5</v>
      </c>
    </row>
    <row r="45" spans="1:14">
      <c r="A45" s="3" t="s">
        <v>6</v>
      </c>
      <c r="B45">
        <v>322</v>
      </c>
      <c r="C45" s="4">
        <f>10000000</f>
        <v>10000000</v>
      </c>
      <c r="D45" s="4">
        <f t="shared" ref="D45:D50" si="17">B45*C45</f>
        <v>3220000000</v>
      </c>
      <c r="E45" s="4"/>
      <c r="H45" s="3" t="s">
        <v>30</v>
      </c>
      <c r="I45">
        <v>0</v>
      </c>
      <c r="J45">
        <v>100</v>
      </c>
      <c r="K45">
        <f>I45*J45</f>
        <v>0</v>
      </c>
      <c r="L45">
        <f t="shared" ref="L45:L50" si="18">(K45/$D$41)*100</f>
        <v>0</v>
      </c>
      <c r="M45">
        <f>(L45/$L$13)</f>
        <v>0</v>
      </c>
      <c r="N45">
        <f>M45*100</f>
        <v>0</v>
      </c>
    </row>
    <row r="46" spans="1:14">
      <c r="A46" s="3" t="s">
        <v>8</v>
      </c>
      <c r="B46">
        <v>359</v>
      </c>
      <c r="C46" s="4">
        <f>10000000</f>
        <v>10000000</v>
      </c>
      <c r="D46" s="4">
        <f t="shared" si="17"/>
        <v>3590000000</v>
      </c>
      <c r="E46" s="4"/>
      <c r="H46" s="3" t="s">
        <v>31</v>
      </c>
      <c r="I46">
        <v>0</v>
      </c>
      <c r="J46">
        <v>100</v>
      </c>
      <c r="K46">
        <f t="shared" ref="K46:K47" si="19">I46*J46</f>
        <v>0</v>
      </c>
      <c r="L46">
        <f t="shared" si="18"/>
        <v>0</v>
      </c>
      <c r="M46">
        <f t="shared" ref="M46:M50" si="20">(L46/$L$13)</f>
        <v>0</v>
      </c>
      <c r="N46">
        <f t="shared" ref="N46:N47" si="21">M46*100</f>
        <v>0</v>
      </c>
    </row>
    <row r="47" spans="1:14">
      <c r="A47" s="3" t="s">
        <v>10</v>
      </c>
      <c r="B47">
        <v>401</v>
      </c>
      <c r="C47" s="4">
        <f>10000000</f>
        <v>10000000</v>
      </c>
      <c r="D47" s="4">
        <f t="shared" si="17"/>
        <v>4010000000</v>
      </c>
      <c r="E47" s="4"/>
      <c r="H47" s="3" t="s">
        <v>32</v>
      </c>
      <c r="I47">
        <v>0</v>
      </c>
      <c r="J47">
        <v>100</v>
      </c>
      <c r="K47">
        <f t="shared" si="19"/>
        <v>0</v>
      </c>
      <c r="L47">
        <f t="shared" si="18"/>
        <v>0</v>
      </c>
      <c r="M47">
        <f t="shared" si="20"/>
        <v>0</v>
      </c>
      <c r="N47">
        <f t="shared" si="21"/>
        <v>0</v>
      </c>
    </row>
    <row r="48" spans="1:14">
      <c r="A48" s="3" t="s">
        <v>12</v>
      </c>
      <c r="B48">
        <v>156</v>
      </c>
      <c r="C48" s="4">
        <f>20000000</f>
        <v>20000000</v>
      </c>
      <c r="D48" s="4">
        <f t="shared" si="17"/>
        <v>3120000000</v>
      </c>
      <c r="E48" s="4"/>
      <c r="H48" s="3" t="s">
        <v>7</v>
      </c>
      <c r="I48">
        <v>0</v>
      </c>
      <c r="J48">
        <v>1000</v>
      </c>
      <c r="K48">
        <f>I48*J48</f>
        <v>0</v>
      </c>
      <c r="L48">
        <f t="shared" si="18"/>
        <v>0</v>
      </c>
      <c r="M48">
        <f t="shared" si="20"/>
        <v>0</v>
      </c>
      <c r="N48">
        <f>M48*100</f>
        <v>0</v>
      </c>
    </row>
    <row r="49" spans="1:14">
      <c r="A49" s="3" t="s">
        <v>14</v>
      </c>
      <c r="B49">
        <v>142</v>
      </c>
      <c r="C49" s="4">
        <f>20000000</f>
        <v>20000000</v>
      </c>
      <c r="D49" s="4">
        <f t="shared" si="17"/>
        <v>2840000000</v>
      </c>
      <c r="E49" s="4"/>
      <c r="H49" s="3" t="s">
        <v>9</v>
      </c>
      <c r="I49">
        <v>0</v>
      </c>
      <c r="J49">
        <v>1000</v>
      </c>
      <c r="K49">
        <f t="shared" ref="K49:K50" si="22">I49*J49</f>
        <v>0</v>
      </c>
      <c r="L49">
        <f t="shared" si="18"/>
        <v>0</v>
      </c>
      <c r="M49">
        <f t="shared" si="20"/>
        <v>0</v>
      </c>
      <c r="N49">
        <f t="shared" ref="N49:N50" si="23">M49*100</f>
        <v>0</v>
      </c>
    </row>
    <row r="50" spans="1:14">
      <c r="A50" s="3" t="s">
        <v>14</v>
      </c>
      <c r="B50">
        <v>174</v>
      </c>
      <c r="C50" s="4">
        <f>20000000</f>
        <v>20000000</v>
      </c>
      <c r="D50" s="4">
        <f t="shared" si="17"/>
        <v>3480000000</v>
      </c>
      <c r="E50" s="4"/>
      <c r="H50" s="3" t="s">
        <v>11</v>
      </c>
      <c r="I50">
        <v>0</v>
      </c>
      <c r="J50">
        <v>1000</v>
      </c>
      <c r="K50">
        <f t="shared" si="22"/>
        <v>0</v>
      </c>
      <c r="L50">
        <f t="shared" si="18"/>
        <v>0</v>
      </c>
      <c r="M50">
        <f t="shared" si="20"/>
        <v>0</v>
      </c>
      <c r="N50">
        <f t="shared" si="23"/>
        <v>0</v>
      </c>
    </row>
    <row r="51" spans="1:14">
      <c r="A51" s="3"/>
      <c r="C51" s="4"/>
      <c r="D51" s="4"/>
      <c r="E51" s="4"/>
      <c r="H51" s="3"/>
    </row>
    <row r="52" spans="1:14">
      <c r="A52" s="3"/>
      <c r="E52" s="2" t="s">
        <v>19</v>
      </c>
      <c r="F52" s="2" t="s">
        <v>20</v>
      </c>
      <c r="H52" s="3"/>
      <c r="J52" s="5" t="s">
        <v>22</v>
      </c>
      <c r="K52" s="6">
        <f>AVERAGE(K45:K50)</f>
        <v>0</v>
      </c>
      <c r="L52">
        <f>AVERAGE(L45:L50)</f>
        <v>0</v>
      </c>
      <c r="M52">
        <f>STDEV(L45:L50)</f>
        <v>0</v>
      </c>
    </row>
    <row r="53" spans="1:14">
      <c r="A53" s="3"/>
      <c r="C53" s="5" t="s">
        <v>22</v>
      </c>
      <c r="D53" s="6">
        <f>AVERAGE(D45:D50)</f>
        <v>3376666666.6666665</v>
      </c>
      <c r="E53" s="6">
        <f>STDEV(D45:D50)</f>
        <v>408835745.33872062</v>
      </c>
      <c r="F53" s="5">
        <f>(E53/D53)*100</f>
        <v>12.107672616151648</v>
      </c>
      <c r="H53" s="3"/>
    </row>
    <row r="54" spans="1:14">
      <c r="A54" s="3"/>
    </row>
    <row r="55" spans="1:14">
      <c r="A55" s="3"/>
      <c r="C55" s="5" t="s">
        <v>24</v>
      </c>
      <c r="D55" s="6">
        <f>((D53*0.01)/1000)*30</f>
        <v>1012999.9999999999</v>
      </c>
      <c r="J55" s="5"/>
      <c r="K55" s="6"/>
    </row>
    <row r="58" spans="1:14">
      <c r="A58" s="1" t="s">
        <v>37</v>
      </c>
      <c r="B58" s="2" t="s">
        <v>1</v>
      </c>
      <c r="C58" s="2" t="s">
        <v>2</v>
      </c>
      <c r="D58" s="2" t="s">
        <v>3</v>
      </c>
      <c r="E58" s="2"/>
      <c r="H58" s="1" t="s">
        <v>38</v>
      </c>
      <c r="I58" s="2" t="s">
        <v>1</v>
      </c>
      <c r="J58" s="2" t="s">
        <v>2</v>
      </c>
      <c r="K58" s="2" t="s">
        <v>3</v>
      </c>
      <c r="L58" s="2" t="s">
        <v>5</v>
      </c>
    </row>
    <row r="59" spans="1:14">
      <c r="A59" s="3" t="s">
        <v>6</v>
      </c>
      <c r="B59">
        <v>264</v>
      </c>
      <c r="C59" s="4">
        <f>10000000</f>
        <v>10000000</v>
      </c>
      <c r="D59" s="4">
        <f t="shared" ref="D59:D64" si="24">B59*C59</f>
        <v>2640000000</v>
      </c>
      <c r="E59" s="4"/>
      <c r="H59" s="3" t="s">
        <v>30</v>
      </c>
      <c r="I59">
        <v>0</v>
      </c>
      <c r="J59">
        <v>100</v>
      </c>
      <c r="K59">
        <f>I59*J59</f>
        <v>0</v>
      </c>
      <c r="L59">
        <f t="shared" ref="L59:L64" si="25">(K59/$D$41)*100</f>
        <v>0</v>
      </c>
      <c r="M59">
        <f>(L59/$L$13)</f>
        <v>0</v>
      </c>
      <c r="N59">
        <f>M59*100</f>
        <v>0</v>
      </c>
    </row>
    <row r="60" spans="1:14">
      <c r="A60" s="3" t="s">
        <v>8</v>
      </c>
      <c r="B60">
        <v>458</v>
      </c>
      <c r="C60" s="4">
        <f>10000000</f>
        <v>10000000</v>
      </c>
      <c r="D60" s="4">
        <f t="shared" si="24"/>
        <v>4580000000</v>
      </c>
      <c r="E60" s="4"/>
      <c r="H60" s="3" t="s">
        <v>31</v>
      </c>
      <c r="I60">
        <v>0</v>
      </c>
      <c r="J60">
        <v>100</v>
      </c>
      <c r="K60">
        <f t="shared" ref="K60:K61" si="26">I60*J60</f>
        <v>0</v>
      </c>
      <c r="L60">
        <f t="shared" si="25"/>
        <v>0</v>
      </c>
      <c r="M60">
        <f t="shared" ref="M60:M64" si="27">(L60/$L$13)</f>
        <v>0</v>
      </c>
      <c r="N60">
        <f t="shared" ref="N60:N61" si="28">M60*100</f>
        <v>0</v>
      </c>
    </row>
    <row r="61" spans="1:14">
      <c r="A61" s="3" t="s">
        <v>10</v>
      </c>
      <c r="B61">
        <v>304</v>
      </c>
      <c r="C61" s="4">
        <f>10000000</f>
        <v>10000000</v>
      </c>
      <c r="D61" s="4">
        <f t="shared" si="24"/>
        <v>3040000000</v>
      </c>
      <c r="E61" s="4"/>
      <c r="H61" s="3" t="s">
        <v>32</v>
      </c>
      <c r="I61">
        <v>0</v>
      </c>
      <c r="J61">
        <v>100</v>
      </c>
      <c r="K61">
        <f t="shared" si="26"/>
        <v>0</v>
      </c>
      <c r="L61">
        <f t="shared" si="25"/>
        <v>0</v>
      </c>
      <c r="M61">
        <f t="shared" si="27"/>
        <v>0</v>
      </c>
      <c r="N61">
        <f t="shared" si="28"/>
        <v>0</v>
      </c>
    </row>
    <row r="62" spans="1:14">
      <c r="A62" s="3" t="s">
        <v>12</v>
      </c>
      <c r="B62">
        <v>126</v>
      </c>
      <c r="C62" s="4">
        <f>20000000</f>
        <v>20000000</v>
      </c>
      <c r="D62" s="4">
        <f t="shared" si="24"/>
        <v>2520000000</v>
      </c>
      <c r="E62" s="4"/>
      <c r="H62" s="3" t="s">
        <v>7</v>
      </c>
      <c r="I62">
        <v>0</v>
      </c>
      <c r="J62">
        <v>1000</v>
      </c>
      <c r="K62">
        <f>I62*J62</f>
        <v>0</v>
      </c>
      <c r="L62">
        <f t="shared" si="25"/>
        <v>0</v>
      </c>
      <c r="M62">
        <f t="shared" si="27"/>
        <v>0</v>
      </c>
      <c r="N62">
        <f>M62*100</f>
        <v>0</v>
      </c>
    </row>
    <row r="63" spans="1:14">
      <c r="A63" s="3" t="s">
        <v>14</v>
      </c>
      <c r="B63">
        <v>245</v>
      </c>
      <c r="C63" s="4">
        <f>20000000</f>
        <v>20000000</v>
      </c>
      <c r="D63" s="4">
        <f t="shared" si="24"/>
        <v>4900000000</v>
      </c>
      <c r="E63" s="4"/>
      <c r="H63" s="3" t="s">
        <v>9</v>
      </c>
      <c r="I63">
        <v>0</v>
      </c>
      <c r="J63">
        <v>1000</v>
      </c>
      <c r="K63">
        <f t="shared" ref="K63:K64" si="29">I63*J63</f>
        <v>0</v>
      </c>
      <c r="L63">
        <f t="shared" si="25"/>
        <v>0</v>
      </c>
      <c r="M63">
        <f t="shared" si="27"/>
        <v>0</v>
      </c>
      <c r="N63">
        <f t="shared" ref="N63:N64" si="30">M63*100</f>
        <v>0</v>
      </c>
    </row>
    <row r="64" spans="1:14">
      <c r="A64" s="3" t="s">
        <v>14</v>
      </c>
      <c r="B64">
        <v>145</v>
      </c>
      <c r="C64" s="4">
        <f>20000000</f>
        <v>20000000</v>
      </c>
      <c r="D64" s="4">
        <f t="shared" si="24"/>
        <v>2900000000</v>
      </c>
      <c r="E64" s="4"/>
      <c r="H64" s="3" t="s">
        <v>11</v>
      </c>
      <c r="I64">
        <v>0</v>
      </c>
      <c r="J64">
        <v>1000</v>
      </c>
      <c r="K64">
        <f t="shared" si="29"/>
        <v>0</v>
      </c>
      <c r="L64">
        <f t="shared" si="25"/>
        <v>0</v>
      </c>
      <c r="M64">
        <f t="shared" si="27"/>
        <v>0</v>
      </c>
      <c r="N64">
        <f t="shared" si="30"/>
        <v>0</v>
      </c>
    </row>
    <row r="65" spans="1:14">
      <c r="A65" s="3"/>
      <c r="C65" s="4"/>
      <c r="D65" s="4"/>
      <c r="E65" s="4"/>
      <c r="H65" s="3"/>
    </row>
    <row r="66" spans="1:14">
      <c r="A66" s="3"/>
      <c r="E66" s="2" t="s">
        <v>19</v>
      </c>
      <c r="F66" s="2" t="s">
        <v>20</v>
      </c>
      <c r="H66" s="3"/>
      <c r="J66" s="5" t="s">
        <v>22</v>
      </c>
      <c r="K66" s="6">
        <f>AVERAGE(K59:K64)</f>
        <v>0</v>
      </c>
      <c r="L66">
        <f>AVERAGE(L59:L64)</f>
        <v>0</v>
      </c>
      <c r="M66">
        <f>STDEV(L59:L64)</f>
        <v>0</v>
      </c>
    </row>
    <row r="67" spans="1:14">
      <c r="A67" s="3"/>
      <c r="C67" s="5" t="s">
        <v>22</v>
      </c>
      <c r="D67" s="6">
        <f>AVERAGE(D59:D64)</f>
        <v>3430000000</v>
      </c>
      <c r="E67" s="6">
        <f>STDEV(D59:D64)</f>
        <v>1036204612.9988034</v>
      </c>
      <c r="F67" s="5">
        <f>(E67/D67)*100</f>
        <v>30.21004702620418</v>
      </c>
      <c r="H67" s="3"/>
    </row>
    <row r="68" spans="1:14">
      <c r="A68" s="3"/>
    </row>
    <row r="69" spans="1:14">
      <c r="A69" s="3"/>
      <c r="C69" s="5" t="s">
        <v>24</v>
      </c>
      <c r="D69" s="6">
        <f>((D67*0.01)/1000)*30</f>
        <v>1029000</v>
      </c>
      <c r="J69" s="5"/>
      <c r="K69" s="6"/>
    </row>
    <row r="70" spans="1:14">
      <c r="A70" s="3"/>
      <c r="C70" s="5"/>
      <c r="D70" s="6"/>
      <c r="J70" s="5"/>
      <c r="K70" s="6"/>
    </row>
    <row r="72" spans="1:14">
      <c r="A72" s="1" t="s">
        <v>39</v>
      </c>
      <c r="B72" s="2" t="s">
        <v>1</v>
      </c>
      <c r="C72" s="2" t="s">
        <v>2</v>
      </c>
      <c r="D72" s="2" t="s">
        <v>3</v>
      </c>
      <c r="E72" s="2"/>
      <c r="H72" s="1" t="s">
        <v>40</v>
      </c>
      <c r="I72" s="2" t="s">
        <v>1</v>
      </c>
      <c r="J72" s="2" t="s">
        <v>2</v>
      </c>
      <c r="K72" s="2" t="s">
        <v>3</v>
      </c>
      <c r="L72" s="2" t="s">
        <v>5</v>
      </c>
    </row>
    <row r="73" spans="1:14">
      <c r="A73" s="3" t="s">
        <v>6</v>
      </c>
      <c r="B73">
        <v>438</v>
      </c>
      <c r="C73" s="4">
        <f>10000000</f>
        <v>10000000</v>
      </c>
      <c r="D73" s="4">
        <f t="shared" ref="D73:D78" si="31">B73*C73</f>
        <v>4380000000</v>
      </c>
      <c r="E73" s="4"/>
      <c r="H73" s="3" t="s">
        <v>30</v>
      </c>
      <c r="I73">
        <v>45</v>
      </c>
      <c r="J73">
        <v>100</v>
      </c>
      <c r="K73">
        <f>I73*J73</f>
        <v>4500</v>
      </c>
      <c r="L73">
        <f t="shared" ref="L73:L78" si="32">(K73/$D$41)*100</f>
        <v>0.24834437086092717</v>
      </c>
      <c r="M73">
        <f>(L73/$L$13)</f>
        <v>4.4156785626315441E-2</v>
      </c>
      <c r="N73">
        <f>M73*100</f>
        <v>4.4156785626315438</v>
      </c>
    </row>
    <row r="74" spans="1:14">
      <c r="A74" s="3" t="s">
        <v>8</v>
      </c>
      <c r="B74">
        <v>311</v>
      </c>
      <c r="C74" s="4">
        <f>10000000</f>
        <v>10000000</v>
      </c>
      <c r="D74" s="4">
        <f t="shared" si="31"/>
        <v>3110000000</v>
      </c>
      <c r="E74" s="4"/>
      <c r="H74" s="3" t="s">
        <v>31</v>
      </c>
      <c r="I74">
        <v>58</v>
      </c>
      <c r="J74">
        <v>100</v>
      </c>
      <c r="K74">
        <f t="shared" ref="K74:K75" si="33">I74*J74</f>
        <v>5800</v>
      </c>
      <c r="L74">
        <f t="shared" si="32"/>
        <v>0.32008830022075058</v>
      </c>
      <c r="M74">
        <f t="shared" ref="M74:M78" si="34">(L74/$L$13)</f>
        <v>5.6913190362806572E-2</v>
      </c>
      <c r="N74">
        <f t="shared" ref="N74:N75" si="35">M74*100</f>
        <v>5.6913190362806576</v>
      </c>
    </row>
    <row r="75" spans="1:14">
      <c r="A75" s="3" t="s">
        <v>10</v>
      </c>
      <c r="B75">
        <v>336</v>
      </c>
      <c r="C75" s="4">
        <f>10000000</f>
        <v>10000000</v>
      </c>
      <c r="D75" s="4">
        <f t="shared" si="31"/>
        <v>3360000000</v>
      </c>
      <c r="E75" s="4"/>
      <c r="H75" s="3" t="s">
        <v>32</v>
      </c>
      <c r="I75">
        <v>56</v>
      </c>
      <c r="J75">
        <v>100</v>
      </c>
      <c r="K75">
        <f t="shared" si="33"/>
        <v>5600</v>
      </c>
      <c r="L75">
        <f t="shared" si="32"/>
        <v>0.30905077262693159</v>
      </c>
      <c r="M75">
        <f t="shared" si="34"/>
        <v>5.4950666557192551E-2</v>
      </c>
      <c r="N75">
        <f t="shared" si="35"/>
        <v>5.4950666557192553</v>
      </c>
    </row>
    <row r="76" spans="1:14">
      <c r="A76" s="3" t="s">
        <v>12</v>
      </c>
      <c r="B76">
        <v>285</v>
      </c>
      <c r="C76" s="4">
        <f>20000000</f>
        <v>20000000</v>
      </c>
      <c r="D76" s="4">
        <f t="shared" si="31"/>
        <v>5700000000</v>
      </c>
      <c r="E76" s="4"/>
      <c r="H76" s="3" t="s">
        <v>7</v>
      </c>
      <c r="I76">
        <v>10</v>
      </c>
      <c r="J76">
        <v>1000</v>
      </c>
      <c r="K76">
        <f>I76*J76</f>
        <v>10000</v>
      </c>
      <c r="L76">
        <f t="shared" si="32"/>
        <v>0.55187637969094927</v>
      </c>
      <c r="M76">
        <f t="shared" si="34"/>
        <v>9.8126190280700992E-2</v>
      </c>
      <c r="N76">
        <f>M76*100</f>
        <v>9.8126190280700989</v>
      </c>
    </row>
    <row r="77" spans="1:14">
      <c r="A77" s="3" t="s">
        <v>14</v>
      </c>
      <c r="B77">
        <v>209</v>
      </c>
      <c r="C77" s="4">
        <f>20000000</f>
        <v>20000000</v>
      </c>
      <c r="D77" s="4">
        <f t="shared" si="31"/>
        <v>4180000000</v>
      </c>
      <c r="E77" s="4"/>
      <c r="H77" s="3" t="s">
        <v>9</v>
      </c>
      <c r="I77">
        <v>11</v>
      </c>
      <c r="J77">
        <v>1000</v>
      </c>
      <c r="K77">
        <f t="shared" ref="K77:K78" si="36">I77*J77</f>
        <v>11000</v>
      </c>
      <c r="L77">
        <f t="shared" si="32"/>
        <v>0.60706401766004414</v>
      </c>
      <c r="M77">
        <f t="shared" si="34"/>
        <v>0.10793880930877107</v>
      </c>
      <c r="N77">
        <f t="shared" ref="N77:N78" si="37">M77*100</f>
        <v>10.793880930877107</v>
      </c>
    </row>
    <row r="78" spans="1:14">
      <c r="A78" s="3" t="s">
        <v>14</v>
      </c>
      <c r="B78">
        <v>175</v>
      </c>
      <c r="C78" s="4">
        <f>20000000</f>
        <v>20000000</v>
      </c>
      <c r="D78" s="4">
        <f t="shared" si="31"/>
        <v>3500000000</v>
      </c>
      <c r="E78" s="4"/>
      <c r="H78" s="3" t="s">
        <v>11</v>
      </c>
      <c r="I78">
        <v>7</v>
      </c>
      <c r="J78">
        <v>1000</v>
      </c>
      <c r="K78">
        <f t="shared" si="36"/>
        <v>7000</v>
      </c>
      <c r="L78">
        <f t="shared" si="32"/>
        <v>0.38631346578366449</v>
      </c>
      <c r="M78">
        <f t="shared" si="34"/>
        <v>6.8688333196490689E-2</v>
      </c>
      <c r="N78">
        <f t="shared" si="37"/>
        <v>6.8688333196490685</v>
      </c>
    </row>
    <row r="79" spans="1:14">
      <c r="A79" s="3"/>
      <c r="C79" s="4"/>
      <c r="D79" s="4"/>
      <c r="E79" s="4"/>
      <c r="H79" s="3"/>
    </row>
    <row r="80" spans="1:14">
      <c r="A80" s="3"/>
      <c r="E80" s="2" t="s">
        <v>19</v>
      </c>
      <c r="F80" s="2" t="s">
        <v>20</v>
      </c>
      <c r="H80" s="3"/>
      <c r="J80" s="5" t="s">
        <v>22</v>
      </c>
      <c r="K80" s="6">
        <f>AVERAGE(K73:K78)</f>
        <v>7316.666666666667</v>
      </c>
      <c r="L80">
        <f>AVERAGE(L73:L78)</f>
        <v>0.40378955114054449</v>
      </c>
      <c r="M80">
        <f>STDEV(L73:L78)</f>
        <v>0.14401400676341031</v>
      </c>
    </row>
    <row r="81" spans="1:14">
      <c r="A81" s="3"/>
      <c r="C81" s="5" t="s">
        <v>22</v>
      </c>
      <c r="D81" s="6">
        <f>AVERAGE(D73:D78)</f>
        <v>4038333333.3333335</v>
      </c>
      <c r="E81" s="6">
        <f>STDEV(D73:D78)</f>
        <v>949703462.49061728</v>
      </c>
      <c r="F81" s="5">
        <f>(E81/D81)*100</f>
        <v>23.517213268442855</v>
      </c>
      <c r="H81" s="3"/>
    </row>
    <row r="82" spans="1:14">
      <c r="A82" s="3"/>
    </row>
    <row r="83" spans="1:14">
      <c r="A83" s="3"/>
      <c r="C83" s="5" t="s">
        <v>24</v>
      </c>
      <c r="D83" s="6">
        <f>((D81*0.01)/1000)*30</f>
        <v>1211500</v>
      </c>
      <c r="J83" s="5"/>
      <c r="K83" s="6"/>
    </row>
    <row r="86" spans="1:14">
      <c r="A86" s="1" t="s">
        <v>41</v>
      </c>
      <c r="B86" s="2" t="s">
        <v>1</v>
      </c>
      <c r="C86" s="2" t="s">
        <v>2</v>
      </c>
      <c r="D86" s="2" t="s">
        <v>3</v>
      </c>
      <c r="E86" s="2"/>
      <c r="H86" s="1" t="s">
        <v>42</v>
      </c>
      <c r="I86" s="2" t="s">
        <v>1</v>
      </c>
      <c r="J86" s="2" t="s">
        <v>2</v>
      </c>
      <c r="K86" s="2" t="s">
        <v>3</v>
      </c>
      <c r="L86" s="2" t="s">
        <v>5</v>
      </c>
    </row>
    <row r="87" spans="1:14">
      <c r="A87" s="3" t="s">
        <v>6</v>
      </c>
      <c r="B87">
        <v>348</v>
      </c>
      <c r="C87" s="4">
        <f>10000000</f>
        <v>10000000</v>
      </c>
      <c r="D87" s="4">
        <f t="shared" ref="D87:D92" si="38">B87*C87</f>
        <v>3480000000</v>
      </c>
      <c r="E87" s="4"/>
      <c r="H87" s="3" t="s">
        <v>30</v>
      </c>
      <c r="I87">
        <v>4</v>
      </c>
      <c r="J87">
        <v>100</v>
      </c>
      <c r="K87">
        <f>I87*J87</f>
        <v>400</v>
      </c>
      <c r="L87">
        <f t="shared" ref="L87:L92" si="39">(K87/$D$41)*100</f>
        <v>2.2075055187637971E-2</v>
      </c>
      <c r="M87">
        <f>(L87/$L$13)</f>
        <v>3.9250476112280396E-3</v>
      </c>
      <c r="N87">
        <f>M87*100</f>
        <v>0.39250476112280397</v>
      </c>
    </row>
    <row r="88" spans="1:14">
      <c r="A88" s="3" t="s">
        <v>8</v>
      </c>
      <c r="B88">
        <v>394</v>
      </c>
      <c r="C88" s="4">
        <f>10000000</f>
        <v>10000000</v>
      </c>
      <c r="D88" s="4">
        <f t="shared" si="38"/>
        <v>3940000000</v>
      </c>
      <c r="E88" s="4"/>
      <c r="H88" s="3" t="s">
        <v>31</v>
      </c>
      <c r="I88">
        <v>1</v>
      </c>
      <c r="J88">
        <v>100</v>
      </c>
      <c r="K88">
        <f t="shared" ref="K88:K89" si="40">I88*J88</f>
        <v>100</v>
      </c>
      <c r="L88">
        <f t="shared" si="39"/>
        <v>5.5187637969094927E-3</v>
      </c>
      <c r="M88">
        <f t="shared" ref="M88:M92" si="41">(L88/$L$13)</f>
        <v>9.8126190280700991E-4</v>
      </c>
      <c r="N88">
        <f t="shared" ref="N88:N89" si="42">M88*100</f>
        <v>9.8126190280700992E-2</v>
      </c>
    </row>
    <row r="89" spans="1:14">
      <c r="A89" s="3" t="s">
        <v>10</v>
      </c>
      <c r="B89">
        <v>323</v>
      </c>
      <c r="C89" s="4">
        <f>10000000</f>
        <v>10000000</v>
      </c>
      <c r="D89" s="4">
        <f t="shared" si="38"/>
        <v>3230000000</v>
      </c>
      <c r="E89" s="4"/>
      <c r="H89" s="3" t="s">
        <v>32</v>
      </c>
      <c r="I89">
        <v>0</v>
      </c>
      <c r="J89">
        <v>100</v>
      </c>
      <c r="K89">
        <f t="shared" si="40"/>
        <v>0</v>
      </c>
      <c r="L89">
        <f t="shared" si="39"/>
        <v>0</v>
      </c>
      <c r="M89">
        <f t="shared" si="41"/>
        <v>0</v>
      </c>
      <c r="N89">
        <f t="shared" si="42"/>
        <v>0</v>
      </c>
    </row>
    <row r="90" spans="1:14">
      <c r="A90" s="3" t="s">
        <v>12</v>
      </c>
      <c r="B90">
        <v>223</v>
      </c>
      <c r="C90" s="4">
        <f>20000000</f>
        <v>20000000</v>
      </c>
      <c r="D90" s="4">
        <f t="shared" si="38"/>
        <v>4460000000</v>
      </c>
      <c r="E90" s="4"/>
      <c r="H90" s="3" t="s">
        <v>7</v>
      </c>
      <c r="I90">
        <v>0</v>
      </c>
      <c r="J90">
        <v>1000</v>
      </c>
      <c r="K90">
        <f>I90*J90</f>
        <v>0</v>
      </c>
      <c r="L90">
        <f t="shared" si="39"/>
        <v>0</v>
      </c>
      <c r="M90">
        <f t="shared" si="41"/>
        <v>0</v>
      </c>
      <c r="N90">
        <f>M90*100</f>
        <v>0</v>
      </c>
    </row>
    <row r="91" spans="1:14">
      <c r="A91" s="3" t="s">
        <v>14</v>
      </c>
      <c r="B91">
        <v>208</v>
      </c>
      <c r="C91" s="4">
        <f>20000000</f>
        <v>20000000</v>
      </c>
      <c r="D91" s="4">
        <f t="shared" si="38"/>
        <v>4160000000</v>
      </c>
      <c r="E91" s="4"/>
      <c r="H91" s="3" t="s">
        <v>9</v>
      </c>
      <c r="I91">
        <v>0</v>
      </c>
      <c r="J91">
        <v>1000</v>
      </c>
      <c r="K91">
        <f t="shared" ref="K91:K92" si="43">I91*J91</f>
        <v>0</v>
      </c>
      <c r="L91">
        <f t="shared" si="39"/>
        <v>0</v>
      </c>
      <c r="M91">
        <f t="shared" si="41"/>
        <v>0</v>
      </c>
      <c r="N91">
        <f t="shared" ref="N91:N92" si="44">M91*100</f>
        <v>0</v>
      </c>
    </row>
    <row r="92" spans="1:14">
      <c r="A92" s="3" t="s">
        <v>14</v>
      </c>
      <c r="B92">
        <v>275</v>
      </c>
      <c r="C92" s="4">
        <f>20000000</f>
        <v>20000000</v>
      </c>
      <c r="D92" s="4">
        <f t="shared" si="38"/>
        <v>5500000000</v>
      </c>
      <c r="E92" s="4"/>
      <c r="H92" s="3" t="s">
        <v>11</v>
      </c>
      <c r="I92">
        <v>0</v>
      </c>
      <c r="J92">
        <v>1000</v>
      </c>
      <c r="K92">
        <f t="shared" si="43"/>
        <v>0</v>
      </c>
      <c r="L92">
        <f t="shared" si="39"/>
        <v>0</v>
      </c>
      <c r="M92">
        <f t="shared" si="41"/>
        <v>0</v>
      </c>
      <c r="N92">
        <f t="shared" si="44"/>
        <v>0</v>
      </c>
    </row>
    <row r="93" spans="1:14">
      <c r="A93" s="3"/>
      <c r="C93" s="4"/>
      <c r="D93" s="4"/>
      <c r="E93" s="4"/>
      <c r="H93" s="3"/>
    </row>
    <row r="94" spans="1:14">
      <c r="A94" s="3"/>
      <c r="E94" s="2" t="s">
        <v>19</v>
      </c>
      <c r="F94" s="2" t="s">
        <v>20</v>
      </c>
      <c r="H94" s="3"/>
      <c r="J94" s="5" t="s">
        <v>22</v>
      </c>
      <c r="K94" s="6">
        <f>AVERAGE(K87:K92)</f>
        <v>83.333333333333329</v>
      </c>
      <c r="L94">
        <f>AVERAGE(L87:L92)</f>
        <v>4.5989698307579109E-3</v>
      </c>
      <c r="M94">
        <f>STDEV(L87:L92)</f>
        <v>8.8415120240602774E-3</v>
      </c>
    </row>
    <row r="95" spans="1:14">
      <c r="A95" s="3"/>
      <c r="C95" s="5" t="s">
        <v>22</v>
      </c>
      <c r="D95" s="6">
        <f>AVERAGE(D87:D92)</f>
        <v>4128333333.3333335</v>
      </c>
      <c r="E95" s="6">
        <f>STDEV(D87:D92)</f>
        <v>806880825.56637025</v>
      </c>
      <c r="F95" s="5">
        <f>(E95/D95)*100</f>
        <v>19.544953384732423</v>
      </c>
      <c r="H95" s="3"/>
    </row>
    <row r="96" spans="1:14">
      <c r="A96" s="3"/>
    </row>
    <row r="97" spans="1:11">
      <c r="A97" s="3"/>
      <c r="C97" s="5" t="s">
        <v>24</v>
      </c>
      <c r="D97" s="6">
        <f>((D95*0.01)/1000)*30</f>
        <v>1238500</v>
      </c>
      <c r="J97" s="5"/>
      <c r="K97" s="6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E86"/>
  <sheetViews>
    <sheetView topLeftCell="A52" workbookViewId="0">
      <selection activeCell="N78" sqref="N78"/>
    </sheetView>
  </sheetViews>
  <sheetFormatPr baseColWidth="10" defaultColWidth="8.83203125" defaultRowHeight="14" x14ac:dyDescent="0"/>
  <cols>
    <col min="1" max="1" width="15.1640625" bestFit="1" customWidth="1"/>
    <col min="12" max="12" width="7.6640625" bestFit="1" customWidth="1"/>
  </cols>
  <sheetData>
    <row r="2" spans="1:30">
      <c r="A2" s="1" t="s">
        <v>0</v>
      </c>
      <c r="B2" s="2" t="s">
        <v>1</v>
      </c>
      <c r="C2" s="2" t="s">
        <v>2</v>
      </c>
      <c r="D2" s="2" t="s">
        <v>3</v>
      </c>
      <c r="E2" s="2"/>
      <c r="H2" s="1" t="s">
        <v>4</v>
      </c>
      <c r="I2" s="2" t="s">
        <v>1</v>
      </c>
      <c r="J2" s="2" t="s">
        <v>2</v>
      </c>
      <c r="K2" s="2" t="s">
        <v>3</v>
      </c>
      <c r="L2" s="2" t="s">
        <v>5</v>
      </c>
      <c r="Q2" s="1"/>
      <c r="R2" s="2"/>
      <c r="S2" s="2"/>
      <c r="T2" s="2"/>
      <c r="U2" s="2"/>
      <c r="X2" s="1"/>
      <c r="Y2" s="2"/>
      <c r="Z2" s="2"/>
      <c r="AA2" s="2"/>
      <c r="AB2" s="2"/>
    </row>
    <row r="3" spans="1:30">
      <c r="A3" s="3" t="s">
        <v>6</v>
      </c>
      <c r="B3">
        <v>304</v>
      </c>
      <c r="C3" s="4">
        <f>10000000</f>
        <v>10000000</v>
      </c>
      <c r="D3" s="4">
        <f t="shared" ref="D3:D8" si="0">B3*C3</f>
        <v>3040000000</v>
      </c>
      <c r="E3" s="4"/>
      <c r="H3" s="3" t="s">
        <v>7</v>
      </c>
      <c r="I3">
        <v>405</v>
      </c>
      <c r="J3">
        <f>100</f>
        <v>100</v>
      </c>
      <c r="K3">
        <f t="shared" ref="K3:K11" si="1">I3*J3</f>
        <v>40500</v>
      </c>
      <c r="L3">
        <f>(K3/$D$13)*100</f>
        <v>3.9054966248794605</v>
      </c>
      <c r="Q3" s="3"/>
      <c r="S3" s="4"/>
      <c r="T3" s="4"/>
      <c r="U3" s="4"/>
      <c r="X3" s="3"/>
    </row>
    <row r="4" spans="1:30">
      <c r="A4" s="3" t="s">
        <v>8</v>
      </c>
      <c r="B4">
        <v>398</v>
      </c>
      <c r="C4" s="4">
        <f>10000000</f>
        <v>10000000</v>
      </c>
      <c r="D4" s="4">
        <f t="shared" si="0"/>
        <v>3980000000</v>
      </c>
      <c r="E4" s="4"/>
      <c r="H4" s="3" t="s">
        <v>9</v>
      </c>
      <c r="I4">
        <v>465</v>
      </c>
      <c r="J4">
        <v>100</v>
      </c>
      <c r="K4">
        <f t="shared" si="1"/>
        <v>46500</v>
      </c>
      <c r="L4">
        <f t="shared" ref="L4:L11" si="2">(K4/$D$13)*100</f>
        <v>4.4840887174541955</v>
      </c>
      <c r="Q4" s="3"/>
      <c r="S4" s="4"/>
      <c r="T4" s="4"/>
      <c r="U4" s="4"/>
      <c r="X4" s="3"/>
    </row>
    <row r="5" spans="1:30">
      <c r="A5" s="3" t="s">
        <v>10</v>
      </c>
      <c r="B5">
        <v>302</v>
      </c>
      <c r="C5" s="4">
        <f>10000000</f>
        <v>10000000</v>
      </c>
      <c r="D5" s="4">
        <f t="shared" si="0"/>
        <v>3020000000</v>
      </c>
      <c r="E5" s="4"/>
      <c r="H5" s="3" t="s">
        <v>11</v>
      </c>
      <c r="I5">
        <v>398</v>
      </c>
      <c r="J5">
        <v>100</v>
      </c>
      <c r="K5">
        <f t="shared" si="1"/>
        <v>39800</v>
      </c>
      <c r="L5">
        <f t="shared" si="2"/>
        <v>3.8379942140790746</v>
      </c>
      <c r="Q5" s="3"/>
      <c r="S5" s="4"/>
      <c r="T5" s="4"/>
      <c r="U5" s="4"/>
      <c r="X5" s="3"/>
    </row>
    <row r="6" spans="1:30">
      <c r="A6" s="3" t="s">
        <v>12</v>
      </c>
      <c r="B6">
        <v>202</v>
      </c>
      <c r="C6" s="4">
        <f>20000000</f>
        <v>20000000</v>
      </c>
      <c r="D6" s="4">
        <f t="shared" si="0"/>
        <v>4040000000</v>
      </c>
      <c r="E6" s="4"/>
      <c r="H6" s="3" t="s">
        <v>13</v>
      </c>
      <c r="I6">
        <v>68</v>
      </c>
      <c r="J6">
        <v>1000</v>
      </c>
      <c r="K6">
        <f t="shared" si="1"/>
        <v>68000</v>
      </c>
      <c r="L6">
        <f t="shared" si="2"/>
        <v>6.557377049180328</v>
      </c>
      <c r="Q6" s="3"/>
      <c r="S6" s="4"/>
      <c r="T6" s="4"/>
      <c r="U6" s="4"/>
      <c r="X6" s="3"/>
    </row>
    <row r="7" spans="1:30">
      <c r="A7" s="3" t="s">
        <v>14</v>
      </c>
      <c r="B7">
        <v>167</v>
      </c>
      <c r="C7" s="4">
        <f>20000000</f>
        <v>20000000</v>
      </c>
      <c r="D7" s="4">
        <f t="shared" si="0"/>
        <v>3340000000</v>
      </c>
      <c r="E7" s="4"/>
      <c r="H7" s="3" t="s">
        <v>15</v>
      </c>
      <c r="I7">
        <v>52</v>
      </c>
      <c r="J7">
        <v>1000</v>
      </c>
      <c r="K7">
        <f t="shared" si="1"/>
        <v>52000</v>
      </c>
      <c r="L7">
        <f t="shared" si="2"/>
        <v>5.014464802314369</v>
      </c>
      <c r="Q7" s="3"/>
      <c r="S7" s="4"/>
      <c r="T7" s="4"/>
      <c r="U7" s="4"/>
      <c r="X7" s="3"/>
    </row>
    <row r="8" spans="1:30">
      <c r="A8" s="3" t="s">
        <v>16</v>
      </c>
      <c r="B8">
        <v>166</v>
      </c>
      <c r="C8" s="4">
        <f>20000000</f>
        <v>20000000</v>
      </c>
      <c r="D8" s="4">
        <f t="shared" si="0"/>
        <v>3320000000</v>
      </c>
      <c r="E8" s="4"/>
      <c r="H8" s="3" t="s">
        <v>17</v>
      </c>
      <c r="I8">
        <v>77</v>
      </c>
      <c r="J8">
        <v>1000</v>
      </c>
      <c r="K8">
        <f t="shared" si="1"/>
        <v>77000</v>
      </c>
      <c r="L8">
        <f t="shared" si="2"/>
        <v>7.425265188042431</v>
      </c>
      <c r="Q8" s="3"/>
      <c r="S8" s="4"/>
      <c r="T8" s="4"/>
      <c r="U8" s="4"/>
      <c r="X8" s="3"/>
    </row>
    <row r="9" spans="1:30">
      <c r="A9" s="3"/>
      <c r="C9" s="4"/>
      <c r="D9" s="4"/>
      <c r="E9" s="4"/>
      <c r="H9" s="3" t="s">
        <v>18</v>
      </c>
      <c r="I9">
        <v>0</v>
      </c>
      <c r="J9">
        <v>10000</v>
      </c>
      <c r="K9">
        <f t="shared" si="1"/>
        <v>0</v>
      </c>
      <c r="L9">
        <f t="shared" si="2"/>
        <v>0</v>
      </c>
      <c r="Q9" s="3"/>
      <c r="U9" s="2"/>
      <c r="V9" s="2"/>
      <c r="X9" s="3"/>
      <c r="AD9" s="5"/>
    </row>
    <row r="10" spans="1:30">
      <c r="A10" s="3"/>
      <c r="E10" s="2" t="s">
        <v>19</v>
      </c>
      <c r="F10" s="2" t="s">
        <v>20</v>
      </c>
      <c r="H10" s="3" t="s">
        <v>21</v>
      </c>
      <c r="I10">
        <v>0</v>
      </c>
      <c r="J10">
        <v>10000</v>
      </c>
      <c r="K10">
        <f t="shared" si="1"/>
        <v>0</v>
      </c>
      <c r="L10">
        <f t="shared" si="2"/>
        <v>0</v>
      </c>
      <c r="Q10" s="3"/>
      <c r="S10" s="5"/>
      <c r="T10" s="6"/>
      <c r="U10" s="6"/>
      <c r="V10" s="5"/>
      <c r="X10" s="3"/>
    </row>
    <row r="11" spans="1:30">
      <c r="A11" s="3"/>
      <c r="C11" s="5" t="s">
        <v>22</v>
      </c>
      <c r="D11" s="6">
        <f>AVERAGE(D3:D8)</f>
        <v>3456666666.6666665</v>
      </c>
      <c r="E11" s="6">
        <f>STDEV(D3:D8)</f>
        <v>449607236.00345582</v>
      </c>
      <c r="F11" s="5">
        <f>(E11/D11)*100</f>
        <v>13.006959575799106</v>
      </c>
      <c r="H11" s="3" t="s">
        <v>23</v>
      </c>
      <c r="I11">
        <v>0</v>
      </c>
      <c r="J11">
        <v>10000</v>
      </c>
      <c r="K11">
        <f t="shared" si="1"/>
        <v>0</v>
      </c>
      <c r="L11">
        <f t="shared" si="2"/>
        <v>0</v>
      </c>
      <c r="Q11" s="3"/>
    </row>
    <row r="12" spans="1:30">
      <c r="Q12" s="3"/>
      <c r="S12" s="5"/>
      <c r="T12" s="6"/>
      <c r="Z12" s="5"/>
      <c r="AA12" s="6"/>
    </row>
    <row r="13" spans="1:30">
      <c r="C13" s="5" t="s">
        <v>24</v>
      </c>
      <c r="D13" s="6">
        <f>((D11*0.01)/1000)*30</f>
        <v>1036999.9999999999</v>
      </c>
      <c r="E13" s="6"/>
      <c r="J13" s="5" t="s">
        <v>22</v>
      </c>
      <c r="K13" s="6">
        <f>AVERAGE(K3:K8)</f>
        <v>53966.666666666664</v>
      </c>
      <c r="L13">
        <f>AVERAGE(L3:L8)</f>
        <v>5.2041144326583098</v>
      </c>
    </row>
    <row r="16" spans="1:30">
      <c r="A16" s="1" t="s">
        <v>43</v>
      </c>
      <c r="B16" s="2" t="s">
        <v>1</v>
      </c>
      <c r="C16" s="2" t="s">
        <v>2</v>
      </c>
      <c r="D16" s="2" t="s">
        <v>3</v>
      </c>
      <c r="E16" s="2"/>
      <c r="H16" s="1" t="s">
        <v>44</v>
      </c>
      <c r="I16" s="2" t="s">
        <v>1</v>
      </c>
      <c r="J16" s="2" t="s">
        <v>2</v>
      </c>
      <c r="K16" s="2" t="s">
        <v>3</v>
      </c>
      <c r="L16" s="2" t="s">
        <v>5</v>
      </c>
    </row>
    <row r="17" spans="1:14">
      <c r="A17" s="3" t="s">
        <v>6</v>
      </c>
      <c r="B17">
        <v>454</v>
      </c>
      <c r="C17" s="4">
        <f>10000000</f>
        <v>10000000</v>
      </c>
      <c r="D17" s="4">
        <f t="shared" ref="D17:D22" si="3">B17*C17</f>
        <v>4540000000</v>
      </c>
      <c r="E17" s="4"/>
      <c r="H17" s="3" t="s">
        <v>27</v>
      </c>
      <c r="I17">
        <v>10</v>
      </c>
      <c r="J17">
        <v>10</v>
      </c>
      <c r="K17">
        <f>I17*J17</f>
        <v>100</v>
      </c>
      <c r="L17">
        <f>(K17/$D$27)*100</f>
        <v>1.015228426395939E-2</v>
      </c>
      <c r="M17">
        <f>(L17/$L$13)</f>
        <v>1.9508187983432773E-3</v>
      </c>
      <c r="N17">
        <f>M17*100</f>
        <v>0.19508187983432773</v>
      </c>
    </row>
    <row r="18" spans="1:14">
      <c r="A18" s="3" t="s">
        <v>8</v>
      </c>
      <c r="B18">
        <v>326</v>
      </c>
      <c r="C18" s="4">
        <f>10000000</f>
        <v>10000000</v>
      </c>
      <c r="D18" s="4">
        <f t="shared" si="3"/>
        <v>3260000000</v>
      </c>
      <c r="E18" s="4"/>
      <c r="H18" s="3" t="s">
        <v>28</v>
      </c>
      <c r="I18">
        <v>9</v>
      </c>
      <c r="J18">
        <v>10</v>
      </c>
      <c r="K18">
        <f t="shared" ref="K18:K19" si="4">I18*J18</f>
        <v>90</v>
      </c>
      <c r="L18">
        <f t="shared" ref="L18:L22" si="5">(K18/$D$27)*100</f>
        <v>9.1370558375634507E-3</v>
      </c>
      <c r="M18">
        <f t="shared" ref="M18:M19" si="6">(L18/$L$13)</f>
        <v>1.7557369185089496E-3</v>
      </c>
      <c r="N18">
        <f t="shared" ref="N18:N19" si="7">M18*100</f>
        <v>0.17557369185089497</v>
      </c>
    </row>
    <row r="19" spans="1:14">
      <c r="A19" s="3" t="s">
        <v>10</v>
      </c>
      <c r="B19">
        <v>236</v>
      </c>
      <c r="C19" s="4">
        <f>10000000</f>
        <v>10000000</v>
      </c>
      <c r="D19" s="4">
        <f t="shared" si="3"/>
        <v>2360000000</v>
      </c>
      <c r="E19" s="4"/>
      <c r="H19" s="3" t="s">
        <v>29</v>
      </c>
      <c r="I19">
        <v>5</v>
      </c>
      <c r="J19">
        <v>10</v>
      </c>
      <c r="K19">
        <f t="shared" si="4"/>
        <v>50</v>
      </c>
      <c r="L19">
        <f t="shared" si="5"/>
        <v>5.076142131979695E-3</v>
      </c>
      <c r="M19">
        <f t="shared" si="6"/>
        <v>9.7540939917163867E-4</v>
      </c>
      <c r="N19">
        <f t="shared" si="7"/>
        <v>9.7540939917163866E-2</v>
      </c>
    </row>
    <row r="20" spans="1:14">
      <c r="A20" s="3" t="s">
        <v>12</v>
      </c>
      <c r="B20">
        <v>159</v>
      </c>
      <c r="C20" s="4">
        <f>20000000</f>
        <v>20000000</v>
      </c>
      <c r="D20" s="4">
        <f t="shared" si="3"/>
        <v>3180000000</v>
      </c>
      <c r="E20" s="4"/>
      <c r="H20" s="3" t="s">
        <v>30</v>
      </c>
      <c r="I20">
        <v>1</v>
      </c>
      <c r="J20">
        <v>100</v>
      </c>
      <c r="K20">
        <f>I20*J20</f>
        <v>100</v>
      </c>
      <c r="L20">
        <f t="shared" si="5"/>
        <v>1.015228426395939E-2</v>
      </c>
    </row>
    <row r="21" spans="1:14">
      <c r="A21" s="3" t="s">
        <v>14</v>
      </c>
      <c r="B21">
        <v>147</v>
      </c>
      <c r="C21" s="4">
        <f>20000000</f>
        <v>20000000</v>
      </c>
      <c r="D21" s="4">
        <f t="shared" si="3"/>
        <v>2940000000</v>
      </c>
      <c r="E21" s="4"/>
      <c r="H21" s="3" t="s">
        <v>31</v>
      </c>
      <c r="I21">
        <v>1</v>
      </c>
      <c r="J21">
        <v>100</v>
      </c>
      <c r="K21">
        <f t="shared" ref="K21:K22" si="8">I21*J21</f>
        <v>100</v>
      </c>
      <c r="L21">
        <f t="shared" si="5"/>
        <v>1.015228426395939E-2</v>
      </c>
    </row>
    <row r="22" spans="1:14">
      <c r="A22" s="3" t="s">
        <v>14</v>
      </c>
      <c r="B22">
        <v>171</v>
      </c>
      <c r="C22" s="4">
        <f>20000000</f>
        <v>20000000</v>
      </c>
      <c r="D22" s="4">
        <f t="shared" si="3"/>
        <v>3420000000</v>
      </c>
      <c r="E22" s="4"/>
      <c r="H22" s="3" t="s">
        <v>32</v>
      </c>
      <c r="I22">
        <v>1</v>
      </c>
      <c r="J22">
        <v>100</v>
      </c>
      <c r="K22">
        <f t="shared" si="8"/>
        <v>100</v>
      </c>
      <c r="L22">
        <f t="shared" si="5"/>
        <v>1.015228426395939E-2</v>
      </c>
    </row>
    <row r="23" spans="1:14">
      <c r="A23" s="3"/>
      <c r="C23" s="4"/>
      <c r="D23" s="4"/>
      <c r="E23" s="4"/>
      <c r="H23" s="3"/>
    </row>
    <row r="24" spans="1:14">
      <c r="A24" s="3"/>
      <c r="E24" s="2" t="s">
        <v>19</v>
      </c>
      <c r="F24" s="2" t="s">
        <v>20</v>
      </c>
      <c r="H24" s="3"/>
      <c r="J24" s="5" t="s">
        <v>22</v>
      </c>
      <c r="K24" s="6">
        <f>AVERAGE(K17:K22)</f>
        <v>90</v>
      </c>
      <c r="L24">
        <f>AVERAGE(L17:L22)</f>
        <v>9.1370558375634525E-3</v>
      </c>
      <c r="M24">
        <f>STDEV(L17:L22)</f>
        <v>2.0304568527918778E-3</v>
      </c>
    </row>
    <row r="25" spans="1:14">
      <c r="A25" s="3"/>
      <c r="C25" s="5" t="s">
        <v>22</v>
      </c>
      <c r="D25" s="6">
        <f>AVERAGE(D17:D22)</f>
        <v>3283333333.3333335</v>
      </c>
      <c r="E25" s="6">
        <f>STDEV(D17:D22)</f>
        <v>718266431.53266406</v>
      </c>
      <c r="F25" s="5">
        <f>(E25/D25)*100</f>
        <v>21.87613497053799</v>
      </c>
      <c r="H25" s="3"/>
    </row>
    <row r="26" spans="1:14">
      <c r="A26" s="3"/>
    </row>
    <row r="27" spans="1:14">
      <c r="A27" s="3"/>
      <c r="C27" s="5" t="s">
        <v>24</v>
      </c>
      <c r="D27" s="6">
        <f>((D25*0.01)/1000)*30</f>
        <v>985000.00000000012</v>
      </c>
      <c r="J27" s="5"/>
      <c r="K27" s="6"/>
    </row>
    <row r="28" spans="1:14">
      <c r="A28" s="3"/>
      <c r="C28" s="5"/>
      <c r="D28" s="6"/>
      <c r="J28" s="5"/>
      <c r="K28" s="6"/>
    </row>
    <row r="29" spans="1:14">
      <c r="A29" s="3"/>
      <c r="C29" s="5"/>
      <c r="D29" s="6"/>
      <c r="J29" s="5"/>
      <c r="K29" s="6"/>
    </row>
    <row r="30" spans="1:14">
      <c r="A30" s="1" t="s">
        <v>51</v>
      </c>
      <c r="B30" s="2" t="s">
        <v>1</v>
      </c>
      <c r="C30" s="2" t="s">
        <v>2</v>
      </c>
      <c r="D30" s="2" t="s">
        <v>3</v>
      </c>
      <c r="E30" s="2"/>
      <c r="H30" s="1" t="s">
        <v>52</v>
      </c>
      <c r="I30" s="2" t="s">
        <v>1</v>
      </c>
      <c r="J30" s="2" t="s">
        <v>2</v>
      </c>
      <c r="K30" s="2" t="s">
        <v>3</v>
      </c>
      <c r="L30" s="2" t="s">
        <v>5</v>
      </c>
    </row>
    <row r="31" spans="1:14">
      <c r="A31" s="3" t="s">
        <v>6</v>
      </c>
      <c r="B31">
        <v>384</v>
      </c>
      <c r="C31" s="4">
        <f>10000000</f>
        <v>10000000</v>
      </c>
      <c r="D31" s="4">
        <f t="shared" ref="D31:D35" si="9">B31*C31</f>
        <v>3840000000</v>
      </c>
      <c r="E31" s="4"/>
      <c r="H31" s="3" t="s">
        <v>30</v>
      </c>
      <c r="I31">
        <v>1</v>
      </c>
      <c r="J31">
        <v>100</v>
      </c>
      <c r="K31">
        <f>I31*J31</f>
        <v>100</v>
      </c>
      <c r="L31">
        <f>(K31/$D$42)*100</f>
        <v>1.0438413361169102E-2</v>
      </c>
      <c r="M31">
        <f>(L31/$L$13)</f>
        <v>2.0058001214698627E-3</v>
      </c>
      <c r="N31">
        <f>M31*100</f>
        <v>0.20058001214698626</v>
      </c>
    </row>
    <row r="32" spans="1:14">
      <c r="A32" s="3" t="s">
        <v>8</v>
      </c>
      <c r="B32">
        <v>362</v>
      </c>
      <c r="C32" s="4">
        <f>10000000</f>
        <v>10000000</v>
      </c>
      <c r="D32" s="4">
        <f t="shared" si="9"/>
        <v>3620000000</v>
      </c>
      <c r="E32" s="4"/>
      <c r="H32" s="3" t="s">
        <v>31</v>
      </c>
      <c r="I32">
        <v>1</v>
      </c>
      <c r="J32">
        <v>100</v>
      </c>
      <c r="K32">
        <f t="shared" ref="K32:K39" si="10">I32*J32</f>
        <v>100</v>
      </c>
      <c r="L32">
        <f t="shared" ref="L32:L39" si="11">(K32/$D$42)*100</f>
        <v>1.0438413361169102E-2</v>
      </c>
      <c r="M32">
        <f t="shared" ref="M32:M39" si="12">(L32/$L$13)</f>
        <v>2.0058001214698627E-3</v>
      </c>
      <c r="N32">
        <f t="shared" ref="N32:N38" si="13">M32*100</f>
        <v>0.20058001214698626</v>
      </c>
    </row>
    <row r="33" spans="1:31">
      <c r="A33" s="3" t="s">
        <v>10</v>
      </c>
      <c r="B33">
        <v>298</v>
      </c>
      <c r="C33" s="4">
        <f>10000000</f>
        <v>10000000</v>
      </c>
      <c r="D33" s="4">
        <f t="shared" ref="D33" si="14">B33*C33</f>
        <v>2980000000</v>
      </c>
      <c r="E33" s="4"/>
      <c r="H33" s="3" t="s">
        <v>32</v>
      </c>
      <c r="I33">
        <v>0</v>
      </c>
      <c r="J33">
        <v>100</v>
      </c>
      <c r="K33">
        <f t="shared" ref="K33" si="15">I33*J33</f>
        <v>0</v>
      </c>
      <c r="L33">
        <f t="shared" si="11"/>
        <v>0</v>
      </c>
      <c r="M33">
        <f t="shared" ref="M33" si="16">(L33/$L$13)</f>
        <v>0</v>
      </c>
      <c r="N33">
        <f t="shared" ref="N33" si="17">M33*100</f>
        <v>0</v>
      </c>
    </row>
    <row r="34" spans="1:31">
      <c r="A34" s="3" t="s">
        <v>12</v>
      </c>
      <c r="B34">
        <v>136</v>
      </c>
      <c r="C34" s="4">
        <f>20000000</f>
        <v>20000000</v>
      </c>
      <c r="D34" s="4">
        <f t="shared" si="9"/>
        <v>2720000000</v>
      </c>
      <c r="E34" s="4"/>
      <c r="H34" s="3" t="s">
        <v>7</v>
      </c>
      <c r="I34">
        <v>0</v>
      </c>
      <c r="J34">
        <f>1000</f>
        <v>1000</v>
      </c>
      <c r="K34">
        <f t="shared" si="10"/>
        <v>0</v>
      </c>
      <c r="L34">
        <f t="shared" si="11"/>
        <v>0</v>
      </c>
      <c r="M34">
        <f t="shared" si="12"/>
        <v>0</v>
      </c>
      <c r="N34">
        <f t="shared" si="13"/>
        <v>0</v>
      </c>
    </row>
    <row r="35" spans="1:31">
      <c r="A35" s="3" t="s">
        <v>14</v>
      </c>
      <c r="B35">
        <v>135</v>
      </c>
      <c r="C35" s="4">
        <f>20000000</f>
        <v>20000000</v>
      </c>
      <c r="D35" s="4">
        <f t="shared" si="9"/>
        <v>2700000000</v>
      </c>
      <c r="E35" s="4"/>
      <c r="H35" s="3" t="s">
        <v>9</v>
      </c>
      <c r="I35">
        <v>0</v>
      </c>
      <c r="J35">
        <v>1000</v>
      </c>
      <c r="K35">
        <f t="shared" si="10"/>
        <v>0</v>
      </c>
      <c r="L35">
        <f t="shared" si="11"/>
        <v>0</v>
      </c>
      <c r="M35">
        <f t="shared" si="12"/>
        <v>0</v>
      </c>
      <c r="N35">
        <f t="shared" si="13"/>
        <v>0</v>
      </c>
    </row>
    <row r="36" spans="1:31">
      <c r="A36" s="3" t="s">
        <v>14</v>
      </c>
      <c r="B36">
        <v>165</v>
      </c>
      <c r="C36" s="4">
        <f>20000000</f>
        <v>20000000</v>
      </c>
      <c r="D36" s="4">
        <f t="shared" ref="D36" si="18">B36*C36</f>
        <v>3300000000</v>
      </c>
      <c r="E36" s="4"/>
      <c r="H36" s="3" t="s">
        <v>11</v>
      </c>
      <c r="I36">
        <v>0</v>
      </c>
      <c r="J36">
        <v>1000</v>
      </c>
      <c r="K36">
        <f t="shared" si="10"/>
        <v>0</v>
      </c>
      <c r="L36">
        <f t="shared" si="11"/>
        <v>0</v>
      </c>
      <c r="M36">
        <f t="shared" si="12"/>
        <v>0</v>
      </c>
      <c r="N36">
        <f t="shared" si="13"/>
        <v>0</v>
      </c>
    </row>
    <row r="37" spans="1:31">
      <c r="A37" s="3"/>
      <c r="C37" s="4"/>
      <c r="D37" s="4"/>
      <c r="E37" s="4"/>
      <c r="H37" s="3" t="s">
        <v>13</v>
      </c>
      <c r="I37">
        <v>0</v>
      </c>
      <c r="J37">
        <v>10000</v>
      </c>
      <c r="K37">
        <f t="shared" si="10"/>
        <v>0</v>
      </c>
      <c r="L37">
        <f t="shared" si="11"/>
        <v>0</v>
      </c>
      <c r="M37">
        <f t="shared" si="12"/>
        <v>0</v>
      </c>
      <c r="N37">
        <f t="shared" si="13"/>
        <v>0</v>
      </c>
    </row>
    <row r="38" spans="1:31">
      <c r="A38" s="3"/>
      <c r="C38" s="4"/>
      <c r="D38" s="4"/>
      <c r="E38" s="4"/>
      <c r="H38" s="3" t="s">
        <v>15</v>
      </c>
      <c r="I38">
        <v>0</v>
      </c>
      <c r="J38">
        <v>10000</v>
      </c>
      <c r="K38">
        <f t="shared" si="10"/>
        <v>0</v>
      </c>
      <c r="L38">
        <f t="shared" si="11"/>
        <v>0</v>
      </c>
      <c r="M38">
        <f t="shared" si="12"/>
        <v>0</v>
      </c>
      <c r="N38">
        <f t="shared" si="13"/>
        <v>0</v>
      </c>
    </row>
    <row r="39" spans="1:31">
      <c r="A39" s="3"/>
      <c r="E39" s="2" t="s">
        <v>19</v>
      </c>
      <c r="F39" s="2" t="s">
        <v>20</v>
      </c>
      <c r="H39" s="3" t="s">
        <v>17</v>
      </c>
      <c r="I39">
        <v>0</v>
      </c>
      <c r="J39">
        <v>100000</v>
      </c>
      <c r="K39">
        <f t="shared" si="10"/>
        <v>0</v>
      </c>
      <c r="L39">
        <f t="shared" si="11"/>
        <v>0</v>
      </c>
      <c r="M39">
        <f t="shared" si="12"/>
        <v>0</v>
      </c>
      <c r="N39" s="5"/>
    </row>
    <row r="40" spans="1:31">
      <c r="A40" s="3"/>
      <c r="C40" s="5" t="s">
        <v>22</v>
      </c>
      <c r="D40" s="6">
        <f>AVERAGE(D31:D36)</f>
        <v>3193333333.3333335</v>
      </c>
      <c r="E40" s="6">
        <f>STDEV(D31:D36)</f>
        <v>474243256.84891629</v>
      </c>
      <c r="F40" s="5">
        <f>(E40/D40)*100</f>
        <v>14.851041446208235</v>
      </c>
      <c r="H40" s="3"/>
    </row>
    <row r="41" spans="1:31">
      <c r="A41" s="3"/>
    </row>
    <row r="42" spans="1:31">
      <c r="A42" s="3"/>
      <c r="C42" s="5" t="s">
        <v>24</v>
      </c>
      <c r="D42" s="6">
        <f>((D40*0.01)/1000)*30</f>
        <v>958000.00000000012</v>
      </c>
      <c r="J42" s="5" t="s">
        <v>22</v>
      </c>
      <c r="K42" s="6">
        <f>AVERAGE(K31:K38)</f>
        <v>25</v>
      </c>
      <c r="L42">
        <f>AVERAGE(L31:L38)</f>
        <v>2.6096033402922755E-3</v>
      </c>
      <c r="M42">
        <f>STDEV(L31:L38)</f>
        <v>4.8320464497523564E-3</v>
      </c>
      <c r="R42" s="3"/>
      <c r="T42" s="4"/>
      <c r="U42" s="4"/>
      <c r="V42" s="4"/>
      <c r="Y42" s="3"/>
    </row>
    <row r="43" spans="1:31">
      <c r="A43" s="3"/>
      <c r="C43" s="5"/>
      <c r="D43" s="6"/>
      <c r="J43" s="5"/>
      <c r="K43" s="6"/>
      <c r="R43" s="3"/>
      <c r="T43" s="4"/>
      <c r="U43" s="4"/>
      <c r="V43" s="4"/>
      <c r="Y43" s="3"/>
    </row>
    <row r="44" spans="1:31">
      <c r="A44" s="3"/>
      <c r="C44" s="5"/>
      <c r="D44" s="6"/>
      <c r="J44" s="5"/>
      <c r="K44" s="6"/>
      <c r="R44" s="3"/>
      <c r="T44" s="4"/>
      <c r="U44" s="4"/>
      <c r="V44" s="4"/>
      <c r="Y44" s="3"/>
    </row>
    <row r="45" spans="1:31">
      <c r="A45" s="1" t="s">
        <v>49</v>
      </c>
      <c r="B45" s="2" t="s">
        <v>1</v>
      </c>
      <c r="C45" s="2" t="s">
        <v>2</v>
      </c>
      <c r="D45" s="2" t="s">
        <v>3</v>
      </c>
      <c r="E45" s="2"/>
      <c r="H45" s="1" t="s">
        <v>50</v>
      </c>
      <c r="I45" s="2" t="s">
        <v>1</v>
      </c>
      <c r="J45" s="2" t="s">
        <v>2</v>
      </c>
      <c r="K45" s="2" t="s">
        <v>3</v>
      </c>
      <c r="L45" s="2" t="s">
        <v>5</v>
      </c>
      <c r="R45" s="3"/>
      <c r="T45" s="4"/>
      <c r="U45" s="4"/>
      <c r="V45" s="4"/>
      <c r="Y45" s="3"/>
    </row>
    <row r="46" spans="1:31">
      <c r="A46" s="3" t="s">
        <v>6</v>
      </c>
      <c r="B46">
        <v>523</v>
      </c>
      <c r="C46" s="4">
        <f>10000000</f>
        <v>10000000</v>
      </c>
      <c r="D46" s="4">
        <f t="shared" ref="D46:D51" si="19">B46*C46</f>
        <v>5230000000</v>
      </c>
      <c r="E46" s="4"/>
      <c r="H46" s="3" t="s">
        <v>30</v>
      </c>
      <c r="I46">
        <v>3</v>
      </c>
      <c r="J46">
        <v>10</v>
      </c>
      <c r="K46">
        <f>I46*J46</f>
        <v>30</v>
      </c>
      <c r="L46">
        <f>(K46/$D$56)*100</f>
        <v>1.8969332911792599E-3</v>
      </c>
      <c r="M46">
        <f>(L61/$L$13)</f>
        <v>2.5637845448540737E-3</v>
      </c>
      <c r="N46">
        <f>M46*100</f>
        <v>0.25637845448540736</v>
      </c>
      <c r="R46" s="3"/>
      <c r="T46" s="4"/>
      <c r="U46" s="4"/>
      <c r="V46" s="4"/>
      <c r="Y46" s="3"/>
    </row>
    <row r="47" spans="1:31">
      <c r="A47" s="3" t="s">
        <v>8</v>
      </c>
      <c r="B47">
        <v>501</v>
      </c>
      <c r="C47" s="4">
        <f>10000000</f>
        <v>10000000</v>
      </c>
      <c r="D47" s="4">
        <f t="shared" si="19"/>
        <v>5010000000</v>
      </c>
      <c r="E47" s="4"/>
      <c r="H47" s="3" t="s">
        <v>31</v>
      </c>
      <c r="I47">
        <v>0</v>
      </c>
      <c r="J47">
        <v>10</v>
      </c>
      <c r="K47">
        <f t="shared" ref="K47:K54" si="20">I47*J47</f>
        <v>0</v>
      </c>
      <c r="L47">
        <f t="shared" ref="L47:L54" si="21">(K47/$D$56)*100</f>
        <v>0</v>
      </c>
      <c r="M47">
        <f>(L62/$L$3)</f>
        <v>3.4162692824022596E-3</v>
      </c>
      <c r="N47">
        <f t="shared" ref="N47" si="22">M47*100</f>
        <v>0.34162692824022595</v>
      </c>
      <c r="R47" s="3"/>
      <c r="T47" s="4"/>
      <c r="U47" s="4"/>
      <c r="V47" s="4"/>
      <c r="Y47" s="3"/>
    </row>
    <row r="48" spans="1:31">
      <c r="A48" s="3" t="s">
        <v>10</v>
      </c>
      <c r="B48">
        <v>485</v>
      </c>
      <c r="C48" s="4">
        <f>10000000</f>
        <v>10000000</v>
      </c>
      <c r="D48" s="4">
        <f t="shared" si="19"/>
        <v>4850000000</v>
      </c>
      <c r="E48" s="4"/>
      <c r="H48" s="3" t="s">
        <v>32</v>
      </c>
      <c r="I48">
        <v>2</v>
      </c>
      <c r="J48">
        <v>10</v>
      </c>
      <c r="K48">
        <f t="shared" si="20"/>
        <v>20</v>
      </c>
      <c r="L48">
        <f t="shared" si="21"/>
        <v>1.2646221941195067E-3</v>
      </c>
      <c r="M48">
        <f>(L64/$L$4)</f>
        <v>0</v>
      </c>
      <c r="N48">
        <f>M48*100</f>
        <v>0</v>
      </c>
      <c r="R48" s="3"/>
      <c r="V48" s="2"/>
      <c r="W48" s="2"/>
      <c r="Y48" s="3"/>
      <c r="AE48" s="5"/>
    </row>
    <row r="49" spans="1:28">
      <c r="A49" s="3" t="s">
        <v>12</v>
      </c>
      <c r="B49">
        <v>250</v>
      </c>
      <c r="C49" s="4">
        <f>20000000</f>
        <v>20000000</v>
      </c>
      <c r="D49" s="4">
        <f t="shared" si="19"/>
        <v>5000000000</v>
      </c>
      <c r="E49" s="4"/>
      <c r="H49" s="3" t="s">
        <v>7</v>
      </c>
      <c r="I49">
        <v>0</v>
      </c>
      <c r="J49">
        <f>100</f>
        <v>100</v>
      </c>
      <c r="K49">
        <f t="shared" si="20"/>
        <v>0</v>
      </c>
      <c r="L49">
        <f t="shared" si="21"/>
        <v>0</v>
      </c>
      <c r="M49">
        <f>(L65/$L$5)</f>
        <v>0</v>
      </c>
      <c r="R49" s="3"/>
      <c r="T49" s="5"/>
      <c r="U49" s="6"/>
      <c r="V49" s="6"/>
      <c r="W49" s="5"/>
      <c r="Y49" s="3"/>
    </row>
    <row r="50" spans="1:28">
      <c r="A50" s="3" t="s">
        <v>14</v>
      </c>
      <c r="B50">
        <v>278</v>
      </c>
      <c r="C50" s="4">
        <f>20000000</f>
        <v>20000000</v>
      </c>
      <c r="D50" s="4">
        <f t="shared" si="19"/>
        <v>5560000000</v>
      </c>
      <c r="E50" s="4"/>
      <c r="H50" s="3" t="s">
        <v>9</v>
      </c>
      <c r="I50">
        <v>0</v>
      </c>
      <c r="J50">
        <v>100</v>
      </c>
      <c r="K50">
        <f t="shared" si="20"/>
        <v>0</v>
      </c>
      <c r="L50">
        <f t="shared" si="21"/>
        <v>0</v>
      </c>
      <c r="M50">
        <f>(L67/$L$6)</f>
        <v>0</v>
      </c>
      <c r="R50" s="3"/>
    </row>
    <row r="51" spans="1:28">
      <c r="A51" s="3" t="s">
        <v>14</v>
      </c>
      <c r="B51">
        <v>299</v>
      </c>
      <c r="C51" s="4">
        <f>20000000</f>
        <v>20000000</v>
      </c>
      <c r="D51" s="4">
        <f t="shared" si="19"/>
        <v>5980000000</v>
      </c>
      <c r="E51" s="4"/>
      <c r="H51" s="3" t="s">
        <v>11</v>
      </c>
      <c r="I51">
        <v>0</v>
      </c>
      <c r="J51">
        <v>100</v>
      </c>
      <c r="K51">
        <f t="shared" si="20"/>
        <v>0</v>
      </c>
      <c r="L51">
        <f t="shared" si="21"/>
        <v>0</v>
      </c>
      <c r="M51">
        <f>(L68/$L$7)</f>
        <v>0</v>
      </c>
      <c r="R51" s="3"/>
      <c r="T51" s="5"/>
      <c r="U51" s="6"/>
      <c r="AA51" s="5"/>
      <c r="AB51" s="6"/>
    </row>
    <row r="52" spans="1:28">
      <c r="A52" s="3"/>
      <c r="C52" s="4"/>
      <c r="D52" s="4"/>
      <c r="E52" s="4"/>
      <c r="H52" s="3" t="s">
        <v>13</v>
      </c>
      <c r="I52">
        <v>0</v>
      </c>
      <c r="J52">
        <v>1000</v>
      </c>
      <c r="K52">
        <f t="shared" si="20"/>
        <v>0</v>
      </c>
      <c r="L52">
        <f t="shared" si="21"/>
        <v>0</v>
      </c>
      <c r="M52">
        <f>AVERAGE(M46:M51)</f>
        <v>9.9667563787605561E-4</v>
      </c>
    </row>
    <row r="53" spans="1:28">
      <c r="A53" s="3"/>
      <c r="E53" s="2" t="s">
        <v>19</v>
      </c>
      <c r="F53" s="2" t="s">
        <v>20</v>
      </c>
      <c r="H53" s="3" t="s">
        <v>15</v>
      </c>
      <c r="I53">
        <v>0</v>
      </c>
      <c r="J53">
        <v>1000</v>
      </c>
      <c r="K53">
        <f t="shared" si="20"/>
        <v>0</v>
      </c>
      <c r="L53">
        <f t="shared" si="21"/>
        <v>0</v>
      </c>
    </row>
    <row r="54" spans="1:28">
      <c r="A54" s="3"/>
      <c r="C54" s="5" t="s">
        <v>22</v>
      </c>
      <c r="D54" s="6">
        <f>AVERAGE(D46:D51)</f>
        <v>5271666666.666667</v>
      </c>
      <c r="E54" s="6">
        <f>STDEV(D46:D51)</f>
        <v>425836431.82173443</v>
      </c>
      <c r="F54" s="5">
        <f>(E54/D54)*100</f>
        <v>8.077833041196353</v>
      </c>
      <c r="H54" s="3" t="s">
        <v>17</v>
      </c>
      <c r="I54">
        <v>0</v>
      </c>
      <c r="J54">
        <v>1000</v>
      </c>
      <c r="K54">
        <f t="shared" si="20"/>
        <v>0</v>
      </c>
      <c r="L54">
        <f t="shared" si="21"/>
        <v>0</v>
      </c>
    </row>
    <row r="55" spans="1:28">
      <c r="A55" s="3"/>
      <c r="M55">
        <f>STDEV(L61:L65)</f>
        <v>7.3078393262864059E-3</v>
      </c>
    </row>
    <row r="56" spans="1:28">
      <c r="A56" s="3"/>
      <c r="C56" s="5" t="s">
        <v>24</v>
      </c>
      <c r="D56" s="6">
        <f>((D54*0.01)/1000)*30</f>
        <v>1581500.0000000002</v>
      </c>
      <c r="J56" s="5" t="s">
        <v>22</v>
      </c>
      <c r="K56" s="6">
        <f>AVERAGE(K46:K51)</f>
        <v>8.3333333333333339</v>
      </c>
      <c r="L56">
        <f>AVERAGE(L46:L51)</f>
        <v>5.2692591421646103E-4</v>
      </c>
    </row>
    <row r="57" spans="1:28">
      <c r="A57" s="3"/>
      <c r="C57" s="5"/>
      <c r="D57" s="6"/>
      <c r="J57" s="5"/>
      <c r="K57" s="6"/>
    </row>
    <row r="58" spans="1:28">
      <c r="A58" s="3"/>
      <c r="C58" s="5"/>
      <c r="D58" s="6"/>
      <c r="J58" s="5"/>
      <c r="K58" s="6"/>
    </row>
    <row r="59" spans="1:28">
      <c r="B59" s="3"/>
    </row>
    <row r="60" spans="1:28">
      <c r="A60" s="1" t="s">
        <v>47</v>
      </c>
      <c r="B60" s="2" t="s">
        <v>1</v>
      </c>
      <c r="C60" s="2" t="s">
        <v>2</v>
      </c>
      <c r="D60" s="2" t="s">
        <v>3</v>
      </c>
      <c r="E60" s="2"/>
      <c r="H60" s="1" t="s">
        <v>48</v>
      </c>
      <c r="I60" s="2" t="s">
        <v>1</v>
      </c>
      <c r="J60" s="2" t="s">
        <v>2</v>
      </c>
      <c r="K60" s="2" t="s">
        <v>3</v>
      </c>
      <c r="L60" s="2" t="s">
        <v>5</v>
      </c>
    </row>
    <row r="61" spans="1:28">
      <c r="A61" s="3" t="s">
        <v>6</v>
      </c>
      <c r="B61">
        <v>249</v>
      </c>
      <c r="C61" s="4">
        <f>10000000</f>
        <v>10000000</v>
      </c>
      <c r="D61" s="4">
        <f t="shared" ref="D61:D65" si="23">B61*C61</f>
        <v>2490000000</v>
      </c>
      <c r="E61" s="4"/>
      <c r="H61" s="3" t="s">
        <v>30</v>
      </c>
      <c r="I61">
        <v>1</v>
      </c>
      <c r="J61">
        <v>100</v>
      </c>
      <c r="K61">
        <f t="shared" ref="K61:K69" si="24">I61*J61</f>
        <v>100</v>
      </c>
      <c r="L61">
        <f>(K61/$D$72)*100</f>
        <v>1.33422281521014E-2</v>
      </c>
      <c r="M61">
        <f>(L61/$L$13)</f>
        <v>2.5637845448540737E-3</v>
      </c>
      <c r="N61">
        <f>M61*100</f>
        <v>0.25637845448540736</v>
      </c>
    </row>
    <row r="62" spans="1:28">
      <c r="A62" s="3" t="s">
        <v>8</v>
      </c>
      <c r="B62">
        <v>250</v>
      </c>
      <c r="C62" s="4">
        <f>10000000</f>
        <v>10000000</v>
      </c>
      <c r="D62" s="4">
        <f t="shared" si="23"/>
        <v>2500000000</v>
      </c>
      <c r="E62" s="4"/>
      <c r="H62" s="3" t="s">
        <v>31</v>
      </c>
      <c r="I62">
        <v>1</v>
      </c>
      <c r="J62">
        <v>100</v>
      </c>
      <c r="K62">
        <f>I62*J62</f>
        <v>100</v>
      </c>
      <c r="L62">
        <f>(K62/$D$72)*100</f>
        <v>1.33422281521014E-2</v>
      </c>
      <c r="M62">
        <f>(L62/$L$13)</f>
        <v>2.5637845448540737E-3</v>
      </c>
      <c r="N62">
        <f t="shared" ref="N62" si="25">M62*100</f>
        <v>0.25637845448540736</v>
      </c>
    </row>
    <row r="63" spans="1:28">
      <c r="A63" s="3" t="s">
        <v>10</v>
      </c>
      <c r="B63">
        <v>239</v>
      </c>
      <c r="C63" s="4">
        <f>10000000</f>
        <v>10000000</v>
      </c>
      <c r="D63" s="4">
        <f t="shared" ref="D63" si="26">B63*C63</f>
        <v>2390000000</v>
      </c>
      <c r="E63" s="4"/>
      <c r="H63" s="3" t="s">
        <v>32</v>
      </c>
      <c r="I63">
        <v>0</v>
      </c>
      <c r="J63">
        <v>100</v>
      </c>
      <c r="K63">
        <f t="shared" ref="K63" si="27">I63*J63</f>
        <v>0</v>
      </c>
      <c r="L63">
        <f t="shared" ref="L63" si="28">(K63/$D$72)*100</f>
        <v>0</v>
      </c>
      <c r="M63">
        <f>(L63/$L$13)</f>
        <v>0</v>
      </c>
    </row>
    <row r="64" spans="1:28">
      <c r="A64" s="3" t="s">
        <v>12</v>
      </c>
      <c r="B64">
        <v>165</v>
      </c>
      <c r="C64" s="4">
        <f>20000000</f>
        <v>20000000</v>
      </c>
      <c r="D64" s="4">
        <f t="shared" si="23"/>
        <v>3300000000</v>
      </c>
      <c r="E64" s="4"/>
      <c r="H64" s="3" t="s">
        <v>7</v>
      </c>
      <c r="I64">
        <v>0</v>
      </c>
      <c r="J64">
        <f>1000</f>
        <v>1000</v>
      </c>
      <c r="K64">
        <f t="shared" si="24"/>
        <v>0</v>
      </c>
      <c r="L64">
        <f>(K64/$D$72)*100</f>
        <v>0</v>
      </c>
    </row>
    <row r="65" spans="1:14">
      <c r="A65" s="3" t="s">
        <v>14</v>
      </c>
      <c r="B65">
        <v>168</v>
      </c>
      <c r="C65" s="4">
        <f>20000000</f>
        <v>20000000</v>
      </c>
      <c r="D65" s="4">
        <f t="shared" si="23"/>
        <v>3360000000</v>
      </c>
      <c r="E65" s="4"/>
      <c r="H65" s="3" t="s">
        <v>9</v>
      </c>
      <c r="I65">
        <v>0</v>
      </c>
      <c r="J65">
        <v>1000</v>
      </c>
      <c r="K65">
        <f t="shared" si="24"/>
        <v>0</v>
      </c>
      <c r="L65">
        <f>(K65/$D$72)*100</f>
        <v>0</v>
      </c>
    </row>
    <row r="66" spans="1:14">
      <c r="A66" s="3" t="s">
        <v>14</v>
      </c>
      <c r="B66">
        <v>172</v>
      </c>
      <c r="C66" s="4">
        <f>20000000</f>
        <v>20000000</v>
      </c>
      <c r="D66" s="4">
        <f t="shared" ref="D66" si="29">B66*C66</f>
        <v>3440000000</v>
      </c>
      <c r="E66" s="4"/>
      <c r="H66" s="3" t="s">
        <v>11</v>
      </c>
      <c r="I66">
        <v>0</v>
      </c>
      <c r="J66">
        <v>1000</v>
      </c>
      <c r="K66">
        <f t="shared" ref="K66" si="30">I66*J66</f>
        <v>0</v>
      </c>
      <c r="L66">
        <f t="shared" ref="L66" si="31">(K66/$D$72)*100</f>
        <v>0</v>
      </c>
    </row>
    <row r="67" spans="1:14">
      <c r="A67" s="3"/>
      <c r="C67" s="4"/>
      <c r="D67" s="4"/>
      <c r="E67" s="4"/>
      <c r="H67" s="3" t="s">
        <v>13</v>
      </c>
      <c r="I67">
        <v>0</v>
      </c>
      <c r="J67">
        <v>10000</v>
      </c>
      <c r="K67">
        <f t="shared" si="24"/>
        <v>0</v>
      </c>
      <c r="L67">
        <f>(K67/$D$72)*100</f>
        <v>0</v>
      </c>
    </row>
    <row r="68" spans="1:14">
      <c r="A68" s="3"/>
      <c r="C68" s="4"/>
      <c r="D68" s="4"/>
      <c r="E68" s="4"/>
      <c r="H68" s="3" t="s">
        <v>15</v>
      </c>
      <c r="I68">
        <v>0</v>
      </c>
      <c r="J68">
        <v>10000</v>
      </c>
      <c r="K68">
        <f t="shared" si="24"/>
        <v>0</v>
      </c>
      <c r="L68">
        <f>(K68/$D$72)*100</f>
        <v>0</v>
      </c>
    </row>
    <row r="69" spans="1:14">
      <c r="A69" s="3"/>
      <c r="E69" s="2" t="s">
        <v>19</v>
      </c>
      <c r="F69" s="2" t="s">
        <v>20</v>
      </c>
      <c r="H69" s="3" t="s">
        <v>17</v>
      </c>
      <c r="I69">
        <v>0</v>
      </c>
      <c r="J69">
        <v>100000</v>
      </c>
      <c r="K69">
        <f t="shared" si="24"/>
        <v>0</v>
      </c>
      <c r="L69">
        <f>(K69/$D$72)*100</f>
        <v>0</v>
      </c>
    </row>
    <row r="70" spans="1:14">
      <c r="A70" s="3"/>
      <c r="C70" s="5" t="s">
        <v>22</v>
      </c>
      <c r="D70" s="6">
        <f>AVERAGE(D62:D67)</f>
        <v>2998000000</v>
      </c>
      <c r="E70" s="6">
        <f>STDEV(D62:D67)</f>
        <v>508743550.32766753</v>
      </c>
      <c r="F70" s="5">
        <f>(E70/D70)*100</f>
        <v>16.969431298454555</v>
      </c>
      <c r="H70" s="3"/>
    </row>
    <row r="71" spans="1:14">
      <c r="A71" s="3"/>
    </row>
    <row r="72" spans="1:14">
      <c r="A72" s="3"/>
      <c r="C72" s="5" t="s">
        <v>24</v>
      </c>
      <c r="D72" s="6">
        <f>(D70*0.00025)</f>
        <v>749500</v>
      </c>
      <c r="J72" s="5" t="s">
        <v>22</v>
      </c>
      <c r="K72" s="6">
        <f>AVERAGE(K61:K63)</f>
        <v>66.666666666666671</v>
      </c>
      <c r="L72">
        <f>AVERAGE(L61:L63)</f>
        <v>8.8948187680675996E-3</v>
      </c>
    </row>
    <row r="73" spans="1:14">
      <c r="A73" s="3"/>
      <c r="C73" s="5"/>
      <c r="D73" s="6"/>
      <c r="J73" s="5"/>
      <c r="K73" s="6"/>
    </row>
    <row r="74" spans="1:14">
      <c r="B74" s="3"/>
      <c r="D74" s="5"/>
      <c r="E74" s="6"/>
      <c r="K74" s="5"/>
      <c r="L74" s="6"/>
    </row>
    <row r="75" spans="1:14">
      <c r="A75" s="1" t="s">
        <v>45</v>
      </c>
      <c r="B75" s="2" t="s">
        <v>1</v>
      </c>
      <c r="C75" s="2" t="s">
        <v>2</v>
      </c>
      <c r="D75" s="2" t="s">
        <v>3</v>
      </c>
      <c r="E75" s="2"/>
      <c r="H75" s="1" t="s">
        <v>46</v>
      </c>
      <c r="I75" s="2" t="s">
        <v>1</v>
      </c>
      <c r="J75" s="2" t="s">
        <v>2</v>
      </c>
      <c r="K75" s="2" t="s">
        <v>3</v>
      </c>
      <c r="L75" s="2" t="s">
        <v>5</v>
      </c>
    </row>
    <row r="76" spans="1:14">
      <c r="A76" s="3" t="s">
        <v>6</v>
      </c>
      <c r="B76">
        <v>193</v>
      </c>
      <c r="C76" s="4">
        <f>10000000</f>
        <v>10000000</v>
      </c>
      <c r="D76" s="4">
        <f t="shared" ref="D76:D81" si="32">B76*C76</f>
        <v>1930000000</v>
      </c>
      <c r="E76" s="4"/>
      <c r="H76" s="3" t="s">
        <v>27</v>
      </c>
      <c r="I76">
        <v>21</v>
      </c>
      <c r="J76">
        <v>10</v>
      </c>
      <c r="K76">
        <f>I76*J76</f>
        <v>210</v>
      </c>
      <c r="L76">
        <f>(K76/$D$86)*100</f>
        <v>3.5413153456998317E-2</v>
      </c>
      <c r="M76">
        <f>(L76/$L$13)</f>
        <v>6.8048375790439623E-3</v>
      </c>
      <c r="N76">
        <f>M76*100</f>
        <v>0.68048375790439619</v>
      </c>
    </row>
    <row r="77" spans="1:14">
      <c r="A77" s="3" t="s">
        <v>8</v>
      </c>
      <c r="B77">
        <v>230</v>
      </c>
      <c r="C77" s="4">
        <f>10000000</f>
        <v>10000000</v>
      </c>
      <c r="D77" s="4">
        <f t="shared" si="32"/>
        <v>2300000000</v>
      </c>
      <c r="E77" s="4"/>
      <c r="H77" s="3" t="s">
        <v>28</v>
      </c>
      <c r="I77">
        <v>18</v>
      </c>
      <c r="J77">
        <v>10</v>
      </c>
      <c r="K77">
        <f t="shared" ref="K77:K78" si="33">I77*J77</f>
        <v>180</v>
      </c>
      <c r="L77">
        <f t="shared" ref="L77:L81" si="34">(K77/$D$86)*100</f>
        <v>3.0354131534569985E-2</v>
      </c>
      <c r="M77">
        <f>(L77/$L$13)</f>
        <v>5.8327179248948251E-3</v>
      </c>
      <c r="N77">
        <f t="shared" ref="N77:N78" si="35">M77*100</f>
        <v>0.58327179248948247</v>
      </c>
    </row>
    <row r="78" spans="1:14">
      <c r="A78" s="3" t="s">
        <v>10</v>
      </c>
      <c r="B78">
        <v>185</v>
      </c>
      <c r="C78" s="4">
        <f>10000000</f>
        <v>10000000</v>
      </c>
      <c r="D78" s="4">
        <f t="shared" si="32"/>
        <v>1850000000</v>
      </c>
      <c r="E78" s="4"/>
      <c r="H78" s="3" t="s">
        <v>29</v>
      </c>
      <c r="I78">
        <v>23</v>
      </c>
      <c r="J78">
        <v>10</v>
      </c>
      <c r="K78">
        <f t="shared" si="33"/>
        <v>230</v>
      </c>
      <c r="L78">
        <f t="shared" si="34"/>
        <v>3.87858347386172E-2</v>
      </c>
      <c r="M78">
        <f>(L78/$L$13)</f>
        <v>7.4529173484767204E-3</v>
      </c>
      <c r="N78">
        <f t="shared" si="35"/>
        <v>0.74529173484767208</v>
      </c>
    </row>
    <row r="79" spans="1:14">
      <c r="A79" s="3" t="s">
        <v>12</v>
      </c>
      <c r="B79">
        <v>96</v>
      </c>
      <c r="C79" s="4">
        <f>20000000</f>
        <v>20000000</v>
      </c>
      <c r="D79" s="4">
        <f t="shared" si="32"/>
        <v>1920000000</v>
      </c>
      <c r="E79" s="4"/>
      <c r="H79" s="3" t="s">
        <v>30</v>
      </c>
      <c r="I79">
        <v>2</v>
      </c>
      <c r="J79">
        <v>100</v>
      </c>
      <c r="K79">
        <f>I79*J79</f>
        <v>200</v>
      </c>
      <c r="L79">
        <f t="shared" si="34"/>
        <v>3.3726812816188868E-2</v>
      </c>
    </row>
    <row r="80" spans="1:14">
      <c r="A80" s="3" t="s">
        <v>14</v>
      </c>
      <c r="B80">
        <v>115</v>
      </c>
      <c r="C80" s="4">
        <f>20000000</f>
        <v>20000000</v>
      </c>
      <c r="D80" s="4">
        <f t="shared" si="32"/>
        <v>2300000000</v>
      </c>
      <c r="E80" s="4"/>
      <c r="H80" s="3" t="s">
        <v>31</v>
      </c>
      <c r="I80">
        <v>1</v>
      </c>
      <c r="J80">
        <v>100</v>
      </c>
      <c r="K80">
        <f t="shared" ref="K80:K81" si="36">I80*J80</f>
        <v>100</v>
      </c>
      <c r="L80">
        <f t="shared" si="34"/>
        <v>1.6863406408094434E-2</v>
      </c>
    </row>
    <row r="81" spans="1:12">
      <c r="A81" s="3" t="s">
        <v>14</v>
      </c>
      <c r="B81">
        <v>78</v>
      </c>
      <c r="C81" s="4">
        <f>20000000</f>
        <v>20000000</v>
      </c>
      <c r="D81" s="4">
        <f t="shared" si="32"/>
        <v>1560000000</v>
      </c>
      <c r="E81" s="4"/>
      <c r="H81" s="3" t="s">
        <v>32</v>
      </c>
      <c r="I81">
        <v>3</v>
      </c>
      <c r="J81">
        <v>100</v>
      </c>
      <c r="K81">
        <f t="shared" si="36"/>
        <v>300</v>
      </c>
      <c r="L81">
        <f t="shared" si="34"/>
        <v>5.0590219224283299E-2</v>
      </c>
    </row>
    <row r="82" spans="1:12">
      <c r="A82" s="3"/>
      <c r="C82" s="4"/>
      <c r="D82" s="4"/>
      <c r="E82" s="4"/>
      <c r="H82" s="3"/>
    </row>
    <row r="83" spans="1:12">
      <c r="A83" s="3"/>
      <c r="E83" s="2" t="s">
        <v>19</v>
      </c>
      <c r="F83" s="2" t="s">
        <v>20</v>
      </c>
      <c r="H83" s="3"/>
      <c r="J83" s="5" t="s">
        <v>22</v>
      </c>
      <c r="K83" s="6">
        <f>AVERAGE(K76:K81)</f>
        <v>203.33333333333334</v>
      </c>
      <c r="L83">
        <f>AVERAGE(L76:L81)</f>
        <v>3.4288926363125354E-2</v>
      </c>
    </row>
    <row r="84" spans="1:12">
      <c r="A84" s="3"/>
      <c r="C84" s="5" t="s">
        <v>22</v>
      </c>
      <c r="D84" s="6">
        <f>AVERAGE(D76:D81)</f>
        <v>1976666666.6666667</v>
      </c>
      <c r="E84" s="6">
        <f>STDEV(D76:D81)</f>
        <v>284300310.70448446</v>
      </c>
      <c r="F84" s="5">
        <f>(E84/D84)*100</f>
        <v>14.382815044071725</v>
      </c>
      <c r="H84" s="3"/>
    </row>
    <row r="85" spans="1:12">
      <c r="A85" s="3"/>
    </row>
    <row r="86" spans="1:12">
      <c r="A86" s="3"/>
      <c r="C86" s="5" t="s">
        <v>24</v>
      </c>
      <c r="D86" s="6">
        <f>((D84*0.01)/1000)*30</f>
        <v>593000</v>
      </c>
      <c r="J86" s="5"/>
      <c r="K86" s="6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9"/>
  <sheetViews>
    <sheetView tabSelected="1" workbookViewId="0">
      <selection activeCell="G37" sqref="G37"/>
    </sheetView>
  </sheetViews>
  <sheetFormatPr baseColWidth="10" defaultColWidth="8.83203125" defaultRowHeight="14" x14ac:dyDescent="0"/>
  <sheetData>
    <row r="1" spans="1:13">
      <c r="A1" s="7"/>
    </row>
    <row r="2" spans="1:13">
      <c r="A2" s="1" t="s">
        <v>0</v>
      </c>
      <c r="B2" s="2" t="s">
        <v>1</v>
      </c>
      <c r="C2" s="2" t="s">
        <v>2</v>
      </c>
      <c r="D2" s="2" t="s">
        <v>3</v>
      </c>
      <c r="E2" s="2"/>
      <c r="H2" s="1" t="s">
        <v>4</v>
      </c>
      <c r="I2" s="2" t="s">
        <v>1</v>
      </c>
      <c r="J2" s="2" t="s">
        <v>2</v>
      </c>
      <c r="K2" s="2" t="s">
        <v>3</v>
      </c>
      <c r="L2" s="2" t="s">
        <v>5</v>
      </c>
      <c r="M2" s="2"/>
    </row>
    <row r="3" spans="1:13">
      <c r="A3" s="3" t="s">
        <v>6</v>
      </c>
      <c r="B3">
        <v>322</v>
      </c>
      <c r="C3" s="4">
        <f>10000000</f>
        <v>10000000</v>
      </c>
      <c r="D3" s="4">
        <f t="shared" ref="D3:D8" si="0">B3*C3</f>
        <v>3220000000</v>
      </c>
      <c r="E3" s="4"/>
      <c r="H3" s="3" t="s">
        <v>30</v>
      </c>
      <c r="I3">
        <v>352</v>
      </c>
      <c r="J3">
        <v>100</v>
      </c>
      <c r="K3">
        <f t="shared" ref="K3:K11" si="1">I3*J3</f>
        <v>35200</v>
      </c>
      <c r="L3">
        <f t="shared" ref="L3:L11" si="2">(K3/$D$14)*100</f>
        <v>4.5297587131367294</v>
      </c>
      <c r="M3">
        <f>(L3/$L$3)</f>
        <v>1</v>
      </c>
    </row>
    <row r="4" spans="1:13">
      <c r="A4" s="3" t="s">
        <v>8</v>
      </c>
      <c r="B4">
        <v>300</v>
      </c>
      <c r="C4" s="4">
        <f>10000000</f>
        <v>10000000</v>
      </c>
      <c r="D4" s="4">
        <f t="shared" si="0"/>
        <v>3000000000</v>
      </c>
      <c r="E4" s="4"/>
      <c r="H4" s="3" t="s">
        <v>31</v>
      </c>
      <c r="I4">
        <v>319</v>
      </c>
      <c r="J4">
        <v>100</v>
      </c>
      <c r="K4">
        <f t="shared" si="1"/>
        <v>31900</v>
      </c>
      <c r="L4">
        <f t="shared" si="2"/>
        <v>4.1050938337801606</v>
      </c>
      <c r="M4">
        <f>(L4/$L$4)</f>
        <v>1</v>
      </c>
    </row>
    <row r="5" spans="1:13">
      <c r="A5" s="3" t="s">
        <v>10</v>
      </c>
      <c r="B5">
        <v>317</v>
      </c>
      <c r="C5" s="4">
        <f>10000000</f>
        <v>10000000</v>
      </c>
      <c r="D5" s="4">
        <f t="shared" si="0"/>
        <v>3170000000</v>
      </c>
      <c r="E5" s="4"/>
      <c r="H5" s="3" t="s">
        <v>32</v>
      </c>
      <c r="I5">
        <v>347</v>
      </c>
      <c r="J5">
        <v>100</v>
      </c>
      <c r="K5">
        <f t="shared" si="1"/>
        <v>34700</v>
      </c>
      <c r="L5">
        <f t="shared" si="2"/>
        <v>4.4654155495978554</v>
      </c>
      <c r="M5">
        <f>(L5/$L$5)</f>
        <v>1</v>
      </c>
    </row>
    <row r="6" spans="1:13">
      <c r="A6" s="3" t="s">
        <v>12</v>
      </c>
      <c r="B6">
        <v>136</v>
      </c>
      <c r="C6" s="4">
        <f>20000000</f>
        <v>20000000</v>
      </c>
      <c r="D6" s="4">
        <f t="shared" si="0"/>
        <v>2720000000</v>
      </c>
      <c r="E6" s="4"/>
      <c r="H6" s="3" t="s">
        <v>7</v>
      </c>
      <c r="I6">
        <v>50</v>
      </c>
      <c r="J6">
        <f>1000</f>
        <v>1000</v>
      </c>
      <c r="K6">
        <f t="shared" si="1"/>
        <v>50000</v>
      </c>
      <c r="L6">
        <f t="shared" si="2"/>
        <v>6.4343163538873993</v>
      </c>
      <c r="M6">
        <f>(L6/$L$6)</f>
        <v>1</v>
      </c>
    </row>
    <row r="7" spans="1:13">
      <c r="A7" s="3" t="s">
        <v>14</v>
      </c>
      <c r="B7">
        <v>169</v>
      </c>
      <c r="C7" s="4">
        <f>20000000</f>
        <v>20000000</v>
      </c>
      <c r="D7" s="4">
        <f t="shared" si="0"/>
        <v>3380000000</v>
      </c>
      <c r="E7" s="4"/>
      <c r="H7" s="3" t="s">
        <v>9</v>
      </c>
      <c r="I7">
        <v>49</v>
      </c>
      <c r="J7">
        <v>1000</v>
      </c>
      <c r="K7">
        <f t="shared" si="1"/>
        <v>49000</v>
      </c>
      <c r="L7">
        <f t="shared" si="2"/>
        <v>6.3056300268096512</v>
      </c>
      <c r="M7">
        <f>(L7/$L$7)</f>
        <v>1</v>
      </c>
    </row>
    <row r="8" spans="1:13">
      <c r="A8" s="3" t="s">
        <v>14</v>
      </c>
      <c r="B8">
        <v>158</v>
      </c>
      <c r="C8" s="4">
        <f>20000000</f>
        <v>20000000</v>
      </c>
      <c r="D8" s="4">
        <f t="shared" si="0"/>
        <v>3160000000</v>
      </c>
      <c r="E8" s="4"/>
      <c r="H8" s="3" t="s">
        <v>11</v>
      </c>
      <c r="I8">
        <v>34</v>
      </c>
      <c r="J8">
        <v>1000</v>
      </c>
      <c r="K8">
        <f t="shared" si="1"/>
        <v>34000</v>
      </c>
      <c r="L8">
        <f t="shared" si="2"/>
        <v>4.3753351206434319</v>
      </c>
      <c r="M8">
        <f>(L8/$L$8)</f>
        <v>1</v>
      </c>
    </row>
    <row r="9" spans="1:13">
      <c r="A9" s="3"/>
      <c r="C9" s="4"/>
      <c r="D9" s="4"/>
      <c r="E9" s="4"/>
      <c r="H9" s="3" t="s">
        <v>13</v>
      </c>
      <c r="I9">
        <v>6</v>
      </c>
      <c r="J9">
        <v>10000</v>
      </c>
      <c r="K9">
        <f t="shared" si="1"/>
        <v>60000</v>
      </c>
      <c r="L9">
        <f t="shared" si="2"/>
        <v>7.7211796246648783</v>
      </c>
      <c r="M9">
        <f>(L9/$L$9)</f>
        <v>1</v>
      </c>
    </row>
    <row r="10" spans="1:13">
      <c r="A10" s="3"/>
      <c r="C10" s="4"/>
      <c r="D10" s="4"/>
      <c r="E10" s="4"/>
      <c r="H10" s="3" t="s">
        <v>15</v>
      </c>
      <c r="I10">
        <v>8</v>
      </c>
      <c r="J10">
        <v>10000</v>
      </c>
      <c r="K10">
        <f t="shared" si="1"/>
        <v>80000</v>
      </c>
      <c r="L10">
        <f t="shared" si="2"/>
        <v>10.294906166219839</v>
      </c>
      <c r="M10">
        <f>(L10/$L$10)</f>
        <v>1</v>
      </c>
    </row>
    <row r="11" spans="1:13">
      <c r="A11" s="3"/>
      <c r="E11" s="2" t="s">
        <v>19</v>
      </c>
      <c r="F11" s="2" t="s">
        <v>20</v>
      </c>
      <c r="H11" s="3" t="s">
        <v>17</v>
      </c>
      <c r="I11">
        <v>9</v>
      </c>
      <c r="J11">
        <v>10000</v>
      </c>
      <c r="K11">
        <f t="shared" si="1"/>
        <v>90000</v>
      </c>
      <c r="L11">
        <f t="shared" si="2"/>
        <v>11.58176943699732</v>
      </c>
      <c r="M11">
        <f>(L11/$L$11)</f>
        <v>1</v>
      </c>
    </row>
    <row r="12" spans="1:13">
      <c r="A12" s="3"/>
      <c r="C12" s="5" t="s">
        <v>22</v>
      </c>
      <c r="D12" s="6">
        <f>AVERAGE(D3:D8)</f>
        <v>3108333333.3333335</v>
      </c>
      <c r="E12" s="6">
        <f>STDEV(D3:D8)</f>
        <v>225957223.09027135</v>
      </c>
      <c r="F12" s="5">
        <f>(E12/D12)*100</f>
        <v>7.2694012790435814</v>
      </c>
      <c r="H12" s="3"/>
    </row>
    <row r="13" spans="1:13">
      <c r="A13" s="3"/>
    </row>
    <row r="14" spans="1:13">
      <c r="A14" s="3"/>
      <c r="C14" s="5" t="s">
        <v>24</v>
      </c>
      <c r="D14" s="6">
        <f>(D12*0.00025)</f>
        <v>777083.33333333337</v>
      </c>
      <c r="J14" s="5" t="s">
        <v>22</v>
      </c>
      <c r="K14" s="6">
        <f>AVERAGE(K3:K8)</f>
        <v>39133.333333333336</v>
      </c>
      <c r="L14">
        <f>AVERAGE(L3:L8)</f>
        <v>5.0359249329758713</v>
      </c>
      <c r="M14">
        <f>STDEV(L3:L8)</f>
        <v>1.0442375424588379</v>
      </c>
    </row>
    <row r="17" spans="1:14">
      <c r="A17" s="1" t="s">
        <v>53</v>
      </c>
      <c r="B17" s="2" t="s">
        <v>1</v>
      </c>
      <c r="C17" s="2" t="s">
        <v>2</v>
      </c>
      <c r="D17" s="2" t="s">
        <v>3</v>
      </c>
      <c r="E17" s="2"/>
      <c r="H17" s="1" t="s">
        <v>54</v>
      </c>
      <c r="I17" s="2" t="s">
        <v>1</v>
      </c>
      <c r="J17" s="2" t="s">
        <v>2</v>
      </c>
      <c r="K17" s="2" t="s">
        <v>3</v>
      </c>
      <c r="L17" s="2" t="s">
        <v>5</v>
      </c>
    </row>
    <row r="18" spans="1:14">
      <c r="A18" s="3" t="s">
        <v>6</v>
      </c>
      <c r="B18">
        <v>264</v>
      </c>
      <c r="C18" s="4">
        <f>10000000</f>
        <v>10000000</v>
      </c>
      <c r="D18" s="4">
        <f t="shared" ref="D18:D23" si="3">B18*C18</f>
        <v>2640000000</v>
      </c>
      <c r="E18" s="4"/>
      <c r="H18" s="3" t="s">
        <v>30</v>
      </c>
      <c r="I18">
        <v>310</v>
      </c>
      <c r="J18">
        <v>100</v>
      </c>
      <c r="K18">
        <f>I18*J18</f>
        <v>31000</v>
      </c>
      <c r="L18">
        <f>(K18/$D$29)*100</f>
        <v>4.047878128400435</v>
      </c>
      <c r="M18">
        <f>(L18/$L$3)</f>
        <v>0.8936189286774161</v>
      </c>
      <c r="N18">
        <f>M18*100</f>
        <v>89.361892867741616</v>
      </c>
    </row>
    <row r="19" spans="1:14">
      <c r="A19" s="3" t="s">
        <v>8</v>
      </c>
      <c r="B19">
        <v>358</v>
      </c>
      <c r="C19" s="4">
        <f>10000000</f>
        <v>10000000</v>
      </c>
      <c r="D19" s="4">
        <f t="shared" si="3"/>
        <v>3580000000</v>
      </c>
      <c r="E19" s="4"/>
      <c r="H19" s="3" t="s">
        <v>31</v>
      </c>
      <c r="I19">
        <v>233</v>
      </c>
      <c r="J19">
        <v>100</v>
      </c>
      <c r="K19">
        <f t="shared" ref="K19:K26" si="4">I19*J19</f>
        <v>23300</v>
      </c>
      <c r="L19">
        <f t="shared" ref="L19:L26" si="5">(K19/$D$29)*100</f>
        <v>3.0424374319912948</v>
      </c>
      <c r="M19">
        <f>(L19/$L$4)</f>
        <v>0.74113712260498499</v>
      </c>
      <c r="N19">
        <f t="shared" ref="N19:N23" si="6">M19*100</f>
        <v>74.113712260498502</v>
      </c>
    </row>
    <row r="20" spans="1:14">
      <c r="A20" s="3" t="s">
        <v>10</v>
      </c>
      <c r="B20">
        <v>324</v>
      </c>
      <c r="C20" s="4">
        <f>10000000</f>
        <v>10000000</v>
      </c>
      <c r="D20" s="4">
        <f t="shared" si="3"/>
        <v>3240000000</v>
      </c>
      <c r="E20" s="4"/>
      <c r="H20" s="3" t="s">
        <v>32</v>
      </c>
      <c r="I20">
        <v>246</v>
      </c>
      <c r="J20">
        <v>100</v>
      </c>
      <c r="K20">
        <f t="shared" si="4"/>
        <v>24600</v>
      </c>
      <c r="L20">
        <f t="shared" si="5"/>
        <v>3.212187159956474</v>
      </c>
      <c r="M20">
        <f>(L20/$L$5)</f>
        <v>0.71934786903444092</v>
      </c>
      <c r="N20">
        <f t="shared" si="6"/>
        <v>71.934786903444092</v>
      </c>
    </row>
    <row r="21" spans="1:14">
      <c r="A21" s="3" t="s">
        <v>12</v>
      </c>
      <c r="B21">
        <v>126</v>
      </c>
      <c r="C21" s="4">
        <f>20000000</f>
        <v>20000000</v>
      </c>
      <c r="D21" s="4">
        <f t="shared" si="3"/>
        <v>2520000000</v>
      </c>
      <c r="E21" s="4"/>
      <c r="H21" s="3" t="s">
        <v>7</v>
      </c>
      <c r="I21">
        <v>32</v>
      </c>
      <c r="J21">
        <f>1000</f>
        <v>1000</v>
      </c>
      <c r="K21">
        <f t="shared" si="4"/>
        <v>32000</v>
      </c>
      <c r="L21">
        <f t="shared" si="5"/>
        <v>4.1784548422198036</v>
      </c>
      <c r="M21">
        <f>(L21/$L$6)</f>
        <v>0.64940152339499446</v>
      </c>
      <c r="N21">
        <f t="shared" si="6"/>
        <v>64.940152339499448</v>
      </c>
    </row>
    <row r="22" spans="1:14">
      <c r="A22" s="3" t="s">
        <v>14</v>
      </c>
      <c r="B22">
        <v>145</v>
      </c>
      <c r="C22" s="4">
        <f>20000000</f>
        <v>20000000</v>
      </c>
      <c r="D22" s="4">
        <f t="shared" si="3"/>
        <v>2900000000</v>
      </c>
      <c r="E22" s="4"/>
      <c r="H22" s="3" t="s">
        <v>9</v>
      </c>
      <c r="I22">
        <v>40</v>
      </c>
      <c r="J22">
        <v>1000</v>
      </c>
      <c r="K22">
        <f t="shared" si="4"/>
        <v>40000</v>
      </c>
      <c r="L22">
        <f t="shared" si="5"/>
        <v>5.2230685527747545</v>
      </c>
      <c r="M22">
        <f>(L22/$L$7)</f>
        <v>0.82831826963647259</v>
      </c>
      <c r="N22">
        <f t="shared" si="6"/>
        <v>82.831826963647259</v>
      </c>
    </row>
    <row r="23" spans="1:14">
      <c r="A23" s="3" t="s">
        <v>14</v>
      </c>
      <c r="B23">
        <v>175</v>
      </c>
      <c r="C23" s="4">
        <f>20000000</f>
        <v>20000000</v>
      </c>
      <c r="D23" s="4">
        <f t="shared" si="3"/>
        <v>3500000000</v>
      </c>
      <c r="E23" s="4"/>
      <c r="H23" s="3" t="s">
        <v>11</v>
      </c>
      <c r="I23">
        <v>47</v>
      </c>
      <c r="J23">
        <v>1000</v>
      </c>
      <c r="K23">
        <f t="shared" si="4"/>
        <v>47000</v>
      </c>
      <c r="L23">
        <f t="shared" si="5"/>
        <v>6.1371055495103368</v>
      </c>
      <c r="M23">
        <f>(L23/$L$8)</f>
        <v>1.4026595404211737</v>
      </c>
      <c r="N23">
        <f t="shared" si="6"/>
        <v>140.26595404211736</v>
      </c>
    </row>
    <row r="24" spans="1:14">
      <c r="A24" s="3"/>
      <c r="C24" s="4"/>
      <c r="D24" s="4"/>
      <c r="E24" s="4"/>
      <c r="H24" s="3" t="s">
        <v>13</v>
      </c>
      <c r="I24">
        <v>2</v>
      </c>
      <c r="J24">
        <v>10000</v>
      </c>
      <c r="K24">
        <f t="shared" si="4"/>
        <v>20000</v>
      </c>
      <c r="L24">
        <f t="shared" si="5"/>
        <v>2.6115342763873772</v>
      </c>
      <c r="M24">
        <f>(L24/$L$9)</f>
        <v>0.33822996010155965</v>
      </c>
    </row>
    <row r="25" spans="1:14">
      <c r="A25" s="3"/>
      <c r="C25" s="4"/>
      <c r="D25" s="4"/>
      <c r="E25" s="4"/>
      <c r="H25" s="3" t="s">
        <v>15</v>
      </c>
      <c r="I25">
        <v>0</v>
      </c>
      <c r="J25">
        <v>10000</v>
      </c>
      <c r="K25">
        <f t="shared" si="4"/>
        <v>0</v>
      </c>
      <c r="L25">
        <f t="shared" si="5"/>
        <v>0</v>
      </c>
      <c r="M25">
        <f>(L25/$L$10)</f>
        <v>0</v>
      </c>
    </row>
    <row r="26" spans="1:14">
      <c r="A26" s="3"/>
      <c r="E26" s="2" t="s">
        <v>19</v>
      </c>
      <c r="F26" s="2" t="s">
        <v>20</v>
      </c>
      <c r="H26" s="3" t="s">
        <v>17</v>
      </c>
      <c r="I26">
        <v>5</v>
      </c>
      <c r="J26">
        <v>10000</v>
      </c>
      <c r="K26">
        <f t="shared" si="4"/>
        <v>50000</v>
      </c>
      <c r="L26">
        <f t="shared" si="5"/>
        <v>6.5288356909684433</v>
      </c>
      <c r="M26">
        <f>(L26/$L$11)</f>
        <v>0.56371660016926606</v>
      </c>
    </row>
    <row r="27" spans="1:14">
      <c r="A27" s="3"/>
      <c r="C27" s="5" t="s">
        <v>22</v>
      </c>
      <c r="D27" s="6">
        <f>AVERAGE(D18:D25)</f>
        <v>3063333333.3333335</v>
      </c>
      <c r="E27" s="6">
        <f>STDEV(D18:D25)</f>
        <v>444956926.75434011</v>
      </c>
      <c r="F27" s="5">
        <f>(E27/D27)*100</f>
        <v>14.525253321686836</v>
      </c>
      <c r="H27" s="3"/>
    </row>
    <row r="28" spans="1:14">
      <c r="A28" s="3"/>
    </row>
    <row r="29" spans="1:14">
      <c r="A29" s="3"/>
      <c r="C29" s="5" t="s">
        <v>24</v>
      </c>
      <c r="D29" s="6">
        <f>(D27*0.00025)</f>
        <v>765833.33333333337</v>
      </c>
      <c r="J29" s="5" t="s">
        <v>22</v>
      </c>
      <c r="K29" s="6">
        <f>AVERAGE(K18:K23)</f>
        <v>32983.333333333336</v>
      </c>
      <c r="L29">
        <f>AVERAGE(L18:L23)</f>
        <v>4.3068552774755169</v>
      </c>
      <c r="M29">
        <f>STDEV(L18:L23)</f>
        <v>1.1891063396624055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Lumen SipB</vt:lpstr>
      <vt:lpstr>Lumen EO</vt:lpstr>
      <vt:lpstr>R80K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 C. Desrosiers</dc:creator>
  <cp:lastModifiedBy>Emily Guo</cp:lastModifiedBy>
  <dcterms:created xsi:type="dcterms:W3CDTF">2017-05-23T11:41:06Z</dcterms:created>
  <dcterms:modified xsi:type="dcterms:W3CDTF">2019-04-30T17:36:42Z</dcterms:modified>
</cp:coreProperties>
</file>